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amt1\Manuscript\Supplementary Table\Table 5.4 syb994 vs N2 diffbind\"/>
    </mc:Choice>
  </mc:AlternateContent>
  <bookViews>
    <workbookView xWindow="0" yWindow="0" windowWidth="16390" windowHeight="4780"/>
  </bookViews>
  <sheets>
    <sheet name="Differently bound by CAMT-1 wit" sheetId="1" r:id="rId1"/>
  </sheets>
  <calcPr calcId="162913"/>
</workbook>
</file>

<file path=xl/calcChain.xml><?xml version="1.0" encoding="utf-8"?>
<calcChain xmlns="http://schemas.openxmlformats.org/spreadsheetml/2006/main">
  <c r="Q3" i="1" l="1"/>
  <c r="Q39" i="1"/>
  <c r="Q197" i="1"/>
  <c r="Q45" i="1"/>
  <c r="Q66" i="1"/>
  <c r="Q157" i="1"/>
  <c r="Q86" i="1"/>
  <c r="Q147" i="1"/>
  <c r="Q136" i="1"/>
  <c r="Q29" i="1"/>
  <c r="Q192" i="1"/>
  <c r="Q165" i="1"/>
  <c r="Q93" i="1"/>
  <c r="Q146" i="1"/>
  <c r="Q139" i="1"/>
  <c r="Q83" i="1"/>
  <c r="Q75" i="1"/>
  <c r="Q64" i="1"/>
  <c r="Q158" i="1"/>
  <c r="Q60" i="1"/>
  <c r="Q22" i="1"/>
  <c r="Q123" i="1"/>
  <c r="Q117" i="1"/>
  <c r="Q198" i="1"/>
  <c r="Q97" i="1"/>
  <c r="Q142" i="1"/>
  <c r="Q94" i="1"/>
  <c r="Q190" i="1"/>
  <c r="Q81" i="1"/>
  <c r="Q161" i="1"/>
  <c r="Q68" i="1"/>
  <c r="Q162" i="1"/>
  <c r="Q19" i="1"/>
  <c r="Q133" i="1"/>
  <c r="Q119" i="1"/>
  <c r="Q141" i="1"/>
  <c r="Q4" i="1"/>
  <c r="Q135" i="1"/>
  <c r="Q23" i="1"/>
  <c r="Q24" i="1"/>
  <c r="Q36" i="1"/>
  <c r="Q5" i="1"/>
  <c r="Q20" i="1"/>
  <c r="Q201" i="1"/>
  <c r="Q89" i="1"/>
  <c r="Q78" i="1"/>
  <c r="Q10" i="1"/>
  <c r="Q84" i="1"/>
  <c r="Q6" i="1"/>
  <c r="Q191" i="1"/>
  <c r="Q80" i="1"/>
  <c r="Q87" i="1"/>
  <c r="Q37" i="1"/>
  <c r="Q148" i="1"/>
  <c r="Q90" i="1"/>
  <c r="Q85" i="1"/>
  <c r="Q194" i="1"/>
  <c r="Q69" i="1"/>
  <c r="Q40" i="1"/>
  <c r="Q15" i="1"/>
  <c r="Q176" i="1"/>
  <c r="Q137" i="1"/>
  <c r="Q143" i="1"/>
  <c r="Q166" i="1"/>
  <c r="Q202" i="1"/>
  <c r="Q79" i="1"/>
  <c r="Q98" i="1"/>
  <c r="Q167" i="1"/>
  <c r="Q108" i="1"/>
  <c r="Q180" i="1"/>
  <c r="Q125" i="1"/>
  <c r="Q91" i="1"/>
  <c r="Q101" i="1"/>
  <c r="Q41" i="1"/>
  <c r="Q38" i="1"/>
  <c r="Q183" i="1"/>
  <c r="Q42" i="1"/>
  <c r="Q73" i="1"/>
  <c r="Q124" i="1"/>
  <c r="Q16" i="1"/>
  <c r="Q164" i="1"/>
  <c r="Q152" i="1"/>
  <c r="Q145" i="1"/>
  <c r="Q52" i="1"/>
  <c r="Q71" i="1"/>
  <c r="Q46" i="1"/>
  <c r="Q134" i="1"/>
  <c r="Q121" i="1"/>
  <c r="Q181" i="1"/>
  <c r="Q34" i="1"/>
  <c r="Q149" i="1"/>
  <c r="Q109" i="1"/>
  <c r="Q111" i="1"/>
  <c r="Q47" i="1"/>
  <c r="Q11" i="1"/>
  <c r="Q140" i="1"/>
  <c r="Q182" i="1"/>
  <c r="Q14" i="1"/>
  <c r="Q122" i="1"/>
  <c r="Q56" i="1"/>
  <c r="Q188" i="1"/>
  <c r="Q58" i="1"/>
  <c r="Q184" i="1"/>
  <c r="Q132" i="1"/>
  <c r="Q118" i="1"/>
  <c r="Q174" i="1"/>
  <c r="Q30" i="1"/>
  <c r="Q178" i="1"/>
  <c r="Q62" i="1"/>
  <c r="Q113" i="1"/>
  <c r="Q170" i="1"/>
  <c r="Q72" i="1"/>
  <c r="Q168" i="1"/>
  <c r="Q43" i="1"/>
  <c r="Q25" i="1"/>
  <c r="Q31" i="1"/>
  <c r="Q150" i="1"/>
  <c r="Q50" i="1"/>
  <c r="Q76" i="1"/>
  <c r="Q189" i="1"/>
  <c r="Q48" i="1"/>
  <c r="Q26" i="1"/>
  <c r="Q144" i="1"/>
  <c r="Q151" i="1"/>
  <c r="Q186" i="1"/>
  <c r="Q169" i="1"/>
  <c r="Q92" i="1"/>
  <c r="Q156" i="1"/>
  <c r="Q153" i="1"/>
  <c r="Q2" i="1"/>
  <c r="Q7" i="1"/>
  <c r="Q106" i="1"/>
  <c r="Q112" i="1"/>
  <c r="Q70" i="1"/>
  <c r="Q12" i="1"/>
  <c r="Q196" i="1"/>
  <c r="Q82" i="1"/>
  <c r="Q96" i="1"/>
  <c r="Q57" i="1"/>
  <c r="Q49" i="1"/>
  <c r="Q8" i="1"/>
  <c r="Q163" i="1"/>
  <c r="Q159" i="1"/>
  <c r="Q17" i="1"/>
  <c r="Q95" i="1"/>
  <c r="Q77" i="1"/>
  <c r="Q27" i="1"/>
  <c r="Q18" i="1"/>
  <c r="Q9" i="1"/>
  <c r="Q65" i="1"/>
  <c r="Q171" i="1"/>
  <c r="Q55" i="1"/>
  <c r="Q138" i="1"/>
  <c r="Q59" i="1"/>
  <c r="Q33" i="1"/>
  <c r="Q28" i="1"/>
  <c r="Q103" i="1"/>
  <c r="Q114" i="1"/>
  <c r="Q51" i="1"/>
  <c r="Q126" i="1"/>
  <c r="Q155" i="1"/>
  <c r="Q187" i="1"/>
  <c r="Q179" i="1"/>
  <c r="Q115" i="1"/>
  <c r="Q172" i="1"/>
  <c r="Q199" i="1"/>
  <c r="Q127" i="1"/>
  <c r="Q110" i="1"/>
  <c r="Q128" i="1"/>
  <c r="Q67" i="1"/>
  <c r="Q185" i="1"/>
  <c r="Q154" i="1"/>
  <c r="Q32" i="1"/>
  <c r="Q104" i="1"/>
  <c r="Q99" i="1"/>
  <c r="Q116" i="1"/>
  <c r="Q107" i="1"/>
  <c r="Q13" i="1"/>
  <c r="Q102" i="1"/>
  <c r="Q105" i="1"/>
  <c r="Q88" i="1"/>
  <c r="Q35" i="1"/>
  <c r="Q44" i="1"/>
  <c r="Q195" i="1"/>
  <c r="Q53" i="1"/>
  <c r="Q160" i="1"/>
  <c r="Q177" i="1"/>
  <c r="Q129" i="1"/>
  <c r="Q54" i="1"/>
  <c r="Q130" i="1"/>
  <c r="Q173" i="1"/>
  <c r="Q131" i="1"/>
  <c r="Q175" i="1"/>
  <c r="Q100" i="1"/>
  <c r="Q61" i="1"/>
  <c r="Q74" i="1"/>
  <c r="Q63" i="1"/>
  <c r="Q120" i="1"/>
  <c r="Q21" i="1"/>
  <c r="Q200" i="1"/>
  <c r="Q193" i="1"/>
</calcChain>
</file>

<file path=xl/sharedStrings.xml><?xml version="1.0" encoding="utf-8"?>
<sst xmlns="http://schemas.openxmlformats.org/spreadsheetml/2006/main" count="1619" uniqueCount="730">
  <si>
    <t>Chromosome</t>
  </si>
  <si>
    <t>Start</t>
  </si>
  <si>
    <t>End</t>
  </si>
  <si>
    <t>Feature</t>
  </si>
  <si>
    <t>ID</t>
  </si>
  <si>
    <t>Description</t>
  </si>
  <si>
    <t>Feature Strand</t>
  </si>
  <si>
    <t>Type</t>
  </si>
  <si>
    <t>Feature Orientation</t>
  </si>
  <si>
    <t>Distance</t>
  </si>
  <si>
    <t>N2 input</t>
  </si>
  <si>
    <t>N2 IP</t>
  </si>
  <si>
    <t>I</t>
  </si>
  <si>
    <t>-</t>
  </si>
  <si>
    <t>downstream</t>
  </si>
  <si>
    <t>Fatty Acid CoA Synthetase family [Source:UniProtKB/TrEMBL;Acc:V6CLI5]</t>
  </si>
  <si>
    <t>+</t>
  </si>
  <si>
    <t>No description</t>
  </si>
  <si>
    <t>Bromodomain-containing protein bet-1 [Source:UniProtKB/Swiss-Prot;Acc:Q95Y80]</t>
  </si>
  <si>
    <t>Spindle-defective protein 5 [Source:UniProtKB/Swiss-Prot;Acc:P91349]</t>
  </si>
  <si>
    <t>R-Seven Binding Protein (R7BP) homolog [Source:UniProtKB/TrEMBL;Acc:Q9U379]</t>
  </si>
  <si>
    <t>B0205.9</t>
  </si>
  <si>
    <t>R06C1.4</t>
  </si>
  <si>
    <t>II</t>
  </si>
  <si>
    <t>Serpentine Receptor, class I [Source:UniProtKB/TrEMBL;Acc:O16714]</t>
  </si>
  <si>
    <t>Zinc finger Ran-binding domain-containing protein 2  [Source:UniProtKB/TrEMBL;Acc:H2KYA0]</t>
  </si>
  <si>
    <t>Signal Element on Autosome [Source:UniProtKB/TrEMBL;Acc:A0A0K3AWZ4]</t>
  </si>
  <si>
    <t>C18H9.3</t>
  </si>
  <si>
    <t>GYF domain-containing protein C18H9.3 [Source:UniProtKB/Swiss-Prot;Acc:Q09237]</t>
  </si>
  <si>
    <t>Egg-laying defective protein 27 [Source:UniProtKB/Swiss-Prot;Acc:Q09228]</t>
  </si>
  <si>
    <t>Early embryogenesis protein zyg-11 [Source:UniProtKB/Swiss-Prot;Acc:P21541]</t>
  </si>
  <si>
    <t>MAP kinase-activated protein kinase mak-1 [Source:UniProtKB/Swiss-Prot;Acc:Q21360]</t>
  </si>
  <si>
    <t>Probable FAD synthase Molybdenum cofactor biosynthesis protein-like region FAD synthase region [Source:UniProtKB/Swiss-Prot;Acc:Q22017]</t>
  </si>
  <si>
    <t>AMP-Activated protein Kinase Gamma subunit [Source:UniProtKB/TrEMBL;Acc:Q8I112]</t>
  </si>
  <si>
    <t>ATPase family AAA domain-containing protein 3  [Source:UniProtKB/Swiss-Prot;Acc:Q20748]</t>
  </si>
  <si>
    <t>Ubiquitin carboxyl-terminal hydrolase [Source:UniProtKB/TrEMBL;Acc:I2HA92]</t>
  </si>
  <si>
    <t>Carnitine Palmitoyl Transferase [Source:UniProtKB/TrEMBL;Acc:Q9U2F2]</t>
  </si>
  <si>
    <t>III</t>
  </si>
  <si>
    <t>PIP Kinase [Source:UniProtKB/TrEMBL;Acc:Q9BL73]</t>
  </si>
  <si>
    <t>null</t>
  </si>
  <si>
    <t>Not found</t>
  </si>
  <si>
    <t>Ataxin-2 homolog  [Source:UniProtKB/Swiss- Prot;Acc:G5ED29]</t>
  </si>
  <si>
    <t>AMP-Activated protein Kinase Gamma subunit [Source:UniProtKB/TrEMBL;Acc:A0A1I6CM90]</t>
  </si>
  <si>
    <t>Leishmanolysin-like peptidase [Source:UniProtKB/Swiss-Prot;Acc:O62446]</t>
  </si>
  <si>
    <t>IV</t>
  </si>
  <si>
    <t>Heterogeneous nuclear ribonucleoprotein A1 [Source:UniProtKB/Swiss-Prot;Acc:Q22037]</t>
  </si>
  <si>
    <t>ATPase inhibitor mai-2, mitochondrial [Source:UniProtKB/Swiss-Prot;Acc:O44441]</t>
  </si>
  <si>
    <t>C.Elegans Chromodomain protein; Chromodomain protein  [Source:UniProtKB/TrEMBL;Acc:Q19973]</t>
  </si>
  <si>
    <t>Kinesin-like protein [Source:UniProtKB/TrEMBL;Acc:Q19633]</t>
  </si>
  <si>
    <t>Multiple PDZ domain protein [Source:UniProtKB/TrEMBL;Acc:Q7YWW5]</t>
  </si>
  <si>
    <t>Ankyrin repeat and KH domain-containing protein R11A8.7  [Source:UniProtKB/Swiss-Prot;Acc:Q21920]</t>
  </si>
  <si>
    <t>Adenosine monophosphate-protein transferase FICD homolog  [Source:UniProtKB/Swiss-Prot;Acc:Q23544]</t>
  </si>
  <si>
    <t>ZK829.7</t>
  </si>
  <si>
    <t>Dual specificity tyrosine-phosphorylation- regulated kinase mbk-2  [Source:UniProtKB/Swiss- Prot;Acc:Q9XTF3]</t>
  </si>
  <si>
    <t>V</t>
  </si>
  <si>
    <t>B0348.10</t>
  </si>
  <si>
    <t>B0554.4</t>
  </si>
  <si>
    <t>Gamma-glutamylcyclotransferase [Source:UniProtKB/TrEMBL;Acc:A0A0K3ARZ2]</t>
  </si>
  <si>
    <t>F53E10.5</t>
  </si>
  <si>
    <t>Zinc finger protein-like 1 homolog [Source:UniProtKB/Swiss-Prot;Acc:Q9N4Y9]</t>
  </si>
  <si>
    <t>Prion-like-(Q/N-rich)-domain-bearing protein [Source:UniProtKB/TrEMBL;Acc:O44625]</t>
  </si>
  <si>
    <t>F26F12.8</t>
  </si>
  <si>
    <t>DRAP1 corepressor homolog [Source:UniProtKB/TrEMBL;Acc:Q86G95]</t>
  </si>
  <si>
    <t>SprT-like domain-containing protein Spartan [Source:UniProtKB/Swiss-Prot;Acc:Q22557]</t>
  </si>
  <si>
    <t>Anion transporter SULP-4; SULfate Permease family  [Source:UniProtKB/TrEMBL;Acc:G5EEA7]</t>
  </si>
  <si>
    <t>Serine/threonine-protein phosphatase 2A regulatory subunit pptr-1  [Source:UniProtKB/Swiss- Prot;Acc:O18178]</t>
  </si>
  <si>
    <t>Y39B6A.25</t>
  </si>
  <si>
    <t>Hypoxia-inducible factor 1 [Source:UniProtKB/Swiss-Prot;Acc:G5EGD2]</t>
  </si>
  <si>
    <t>X</t>
  </si>
  <si>
    <t>Multidrug resistance related protein 2 [Source:UniProtKB/TrEMBL;Acc:Q94137]</t>
  </si>
  <si>
    <t>Dwarfin sma [Source:UniProtKB/TrEMBL;Acc:O17532]</t>
  </si>
  <si>
    <t>Phosphatidylcholine:ceramide cholinephosphotransferase 2  [Source:UniProtKB/Swiss- Prot;Acc:Q20735]</t>
  </si>
  <si>
    <t>CDC-42 Guanine nucleotide Exchange Factor [Source:UniProtKB/TrEMBL;Acc:H2KYI7]</t>
  </si>
  <si>
    <t>Putative prenylated protein tyrosine phosphatase  [Source:UniProtKB/TrEMBL;Acc:G5EG43]</t>
  </si>
  <si>
    <t>C07D8.6</t>
  </si>
  <si>
    <t>AdaPTin or adaptin-related protein [Source:UniProtKB/TrEMBL;Acc:Q23165]</t>
  </si>
  <si>
    <t>Multidrug resistance protein pgp-3 [Source:UniProtKB/Swiss-Prot;Acc:P34713]</t>
  </si>
  <si>
    <t>SLC (SoLute Carrier) homolog [Source:UniProtKB/TrEMBL;Acc:O62347]</t>
  </si>
  <si>
    <t>p_value</t>
  </si>
  <si>
    <t>Enrichment</t>
  </si>
  <si>
    <t xml:space="preserve"> CAMT-1::GFP input</t>
  </si>
  <si>
    <t>CAMT-1 GFP IP</t>
  </si>
  <si>
    <t>Probe</t>
  </si>
  <si>
    <t>323545..324145</t>
  </si>
  <si>
    <t>381972..382906</t>
  </si>
  <si>
    <t>518439..518839</t>
  </si>
  <si>
    <t>536644..537126</t>
  </si>
  <si>
    <t>2070461..2071386</t>
  </si>
  <si>
    <t>3222660..3223338</t>
  </si>
  <si>
    <t>3334261..3334942</t>
  </si>
  <si>
    <t>4535467..4536590</t>
  </si>
  <si>
    <t>4926174..4926853</t>
  </si>
  <si>
    <t>5176119..5177129</t>
  </si>
  <si>
    <t>6090851..6091984</t>
  </si>
  <si>
    <t>6317649..6318228</t>
  </si>
  <si>
    <t>6554467..6554928</t>
  </si>
  <si>
    <t>6722810..6723266</t>
  </si>
  <si>
    <t>6757052..6757457</t>
  </si>
  <si>
    <t>7021218..7021938</t>
  </si>
  <si>
    <t>7304527..7305337</t>
  </si>
  <si>
    <t>7724222..7725208</t>
  </si>
  <si>
    <t>9075853..9076792</t>
  </si>
  <si>
    <t>9422080..9422881</t>
  </si>
  <si>
    <t>9664856..9665618</t>
  </si>
  <si>
    <t>10720154..10720734</t>
  </si>
  <si>
    <t>10733454..10734071</t>
  </si>
  <si>
    <t>11520871..11521648</t>
  </si>
  <si>
    <t>11527203..11527902</t>
  </si>
  <si>
    <t>11929829..11930777</t>
  </si>
  <si>
    <t>12513276..12513853</t>
  </si>
  <si>
    <t>12903558..12904326</t>
  </si>
  <si>
    <t>12955421..12957276</t>
  </si>
  <si>
    <t>14113080..14113574</t>
  </si>
  <si>
    <t>14709696..14710034</t>
  </si>
  <si>
    <t>15035350..15036088</t>
  </si>
  <si>
    <t>254863..255656</t>
  </si>
  <si>
    <t>2655050..2655548</t>
  </si>
  <si>
    <t>3076856..3077374</t>
  </si>
  <si>
    <t>3118741..3119537</t>
  </si>
  <si>
    <t>3959194..3960399</t>
  </si>
  <si>
    <t>4700919..4702152</t>
  </si>
  <si>
    <t>4993755..4994318</t>
  </si>
  <si>
    <t>5346111..5346690</t>
  </si>
  <si>
    <t>5350477..5351110</t>
  </si>
  <si>
    <t>5373082..5373702</t>
  </si>
  <si>
    <t>5398554..5399792</t>
  </si>
  <si>
    <t>5844562..5845039</t>
  </si>
  <si>
    <t>6250692..6251716</t>
  </si>
  <si>
    <t>6683549..6684065</t>
  </si>
  <si>
    <t>6835671..6836693</t>
  </si>
  <si>
    <t>7022173..7023060</t>
  </si>
  <si>
    <t>7373865..7374623</t>
  </si>
  <si>
    <t>7944839..7945758</t>
  </si>
  <si>
    <t>8015349..8015879</t>
  </si>
  <si>
    <t>8325059..8325605</t>
  </si>
  <si>
    <t>8741204..8741805</t>
  </si>
  <si>
    <t>9944197..9945131</t>
  </si>
  <si>
    <t>9974853..9975347</t>
  </si>
  <si>
    <t>10099792..10100645</t>
  </si>
  <si>
    <t>10248443..10248956</t>
  </si>
  <si>
    <t>10300981..10301362</t>
  </si>
  <si>
    <t>11293197..11294086</t>
  </si>
  <si>
    <t>11473307..11474582</t>
  </si>
  <si>
    <t>11545262..11545790</t>
  </si>
  <si>
    <t>11604649..11605167</t>
  </si>
  <si>
    <t>12176219..12176878</t>
  </si>
  <si>
    <t>12798645..12799168</t>
  </si>
  <si>
    <t>246448..248448</t>
  </si>
  <si>
    <t>1423632..1424613</t>
  </si>
  <si>
    <t>1618913..1619362</t>
  </si>
  <si>
    <t>1859084..1860440</t>
  </si>
  <si>
    <t>2100840..2101443</t>
  </si>
  <si>
    <t>3173772..3174681</t>
  </si>
  <si>
    <t>3459542..3460732</t>
  </si>
  <si>
    <t>3703363..3703840</t>
  </si>
  <si>
    <t>4693255..4693634</t>
  </si>
  <si>
    <t>4899515..4900178</t>
  </si>
  <si>
    <t>5253808..5254857</t>
  </si>
  <si>
    <t>5503333..5504126</t>
  </si>
  <si>
    <t>5554820..5555494</t>
  </si>
  <si>
    <t>6197789..6199886</t>
  </si>
  <si>
    <t>6278364..6278857</t>
  </si>
  <si>
    <t>6463549..6464940</t>
  </si>
  <si>
    <t>7335863..7336984</t>
  </si>
  <si>
    <t>7672341..7672878</t>
  </si>
  <si>
    <t>8043660..8044753</t>
  </si>
  <si>
    <t>8937404..8938022</t>
  </si>
  <si>
    <t>9467032..9467535</t>
  </si>
  <si>
    <t>9521688..9522175</t>
  </si>
  <si>
    <t>10432008..10432521</t>
  </si>
  <si>
    <t>10460959..10461634</t>
  </si>
  <si>
    <t>10706991..10707439</t>
  </si>
  <si>
    <t>11122417..11123053</t>
  </si>
  <si>
    <t>11640907..11642083</t>
  </si>
  <si>
    <t>11854168..11855010</t>
  </si>
  <si>
    <t>12554803..12555565</t>
  </si>
  <si>
    <t>13216196..13216953</t>
  </si>
  <si>
    <t>13639319..13639765</t>
  </si>
  <si>
    <t>389790..391069</t>
  </si>
  <si>
    <t>2177566..2178074</t>
  </si>
  <si>
    <t>2650467..2651475</t>
  </si>
  <si>
    <t>3338497..3339126</t>
  </si>
  <si>
    <t>3385331..3385816</t>
  </si>
  <si>
    <t>3579416..3580453</t>
  </si>
  <si>
    <t>3725639..3726573</t>
  </si>
  <si>
    <t>4049289..4050468</t>
  </si>
  <si>
    <t>4650481..4651093</t>
  </si>
  <si>
    <t>4685159..4685578</t>
  </si>
  <si>
    <t>5541304..5541812</t>
  </si>
  <si>
    <t>6756239..6756992</t>
  </si>
  <si>
    <t>7044423..7045211</t>
  </si>
  <si>
    <t>7580117..7580711</t>
  </si>
  <si>
    <t>8762419..8762957</t>
  </si>
  <si>
    <t>8826431..8827002</t>
  </si>
  <si>
    <t>10373898..10374291</t>
  </si>
  <si>
    <t>10380750..10381109</t>
  </si>
  <si>
    <t>10842476..10843315</t>
  </si>
  <si>
    <t>10936778..10937318</t>
  </si>
  <si>
    <t>11082802..11083346</t>
  </si>
  <si>
    <t>11119011..11119530</t>
  </si>
  <si>
    <t>11149337..11150182</t>
  </si>
  <si>
    <t>11602049..11602687</t>
  </si>
  <si>
    <t>11961645..11962164</t>
  </si>
  <si>
    <t>13028164..13030274</t>
  </si>
  <si>
    <t>15471378..15471840</t>
  </si>
  <si>
    <t>17195062..17195542</t>
  </si>
  <si>
    <t>17278281..17278787</t>
  </si>
  <si>
    <t>8351..9260</t>
  </si>
  <si>
    <t>10727..11206</t>
  </si>
  <si>
    <t>11806..12396</t>
  </si>
  <si>
    <t>316563..317500</t>
  </si>
  <si>
    <t>426743..427437</t>
  </si>
  <si>
    <t>427975..428979</t>
  </si>
  <si>
    <t>1147783..1159901</t>
  </si>
  <si>
    <t>1264075..1264956</t>
  </si>
  <si>
    <t>2085604..2086429</t>
  </si>
  <si>
    <t>2133433..2134642</t>
  </si>
  <si>
    <t>2600397..2601013</t>
  </si>
  <si>
    <t>2694082..2695347</t>
  </si>
  <si>
    <t>2697611..2698183</t>
  </si>
  <si>
    <t>3687560..3689221</t>
  </si>
  <si>
    <t>4041902..4042348</t>
  </si>
  <si>
    <t>4686645..4687181</t>
  </si>
  <si>
    <t>5049398..5049824</t>
  </si>
  <si>
    <t>5591912..5592859</t>
  </si>
  <si>
    <t>5858234..5858718</t>
  </si>
  <si>
    <t>7084488..7085491</t>
  </si>
  <si>
    <t>7230514..7231349</t>
  </si>
  <si>
    <t>7860174..7860697</t>
  </si>
  <si>
    <t>9503256..9503758</t>
  </si>
  <si>
    <t>9730846..9731453</t>
  </si>
  <si>
    <t>10204732..10205598</t>
  </si>
  <si>
    <t>10715132..10716358</t>
  </si>
  <si>
    <t>10940556..10941187</t>
  </si>
  <si>
    <t>11078532..11079507</t>
  </si>
  <si>
    <t>11112972..11113613</t>
  </si>
  <si>
    <t>11239109..11239840</t>
  </si>
  <si>
    <t>11764215..11764870</t>
  </si>
  <si>
    <t>11873984..11874566</t>
  </si>
  <si>
    <t>12291415..12292087</t>
  </si>
  <si>
    <t>13497330..13498153</t>
  </si>
  <si>
    <t>13664206..13665135</t>
  </si>
  <si>
    <t>13678389..13679018</t>
  </si>
  <si>
    <t>16355709..16356699</t>
  </si>
  <si>
    <t>18130887..18131524</t>
  </si>
  <si>
    <t>18574900..18575948</t>
  </si>
  <si>
    <t>18677048..18678005</t>
  </si>
  <si>
    <t>18719353..18719727</t>
  </si>
  <si>
    <t>19020114..19024816</t>
  </si>
  <si>
    <t>19027152..19029719</t>
  </si>
  <si>
    <t>19147801..19149679</t>
  </si>
  <si>
    <t>19371470..19375223</t>
  </si>
  <si>
    <t>20780422..20780908</t>
  </si>
  <si>
    <t>20849711..20850237</t>
  </si>
  <si>
    <t>573242..573688</t>
  </si>
  <si>
    <t>827440..828045</t>
  </si>
  <si>
    <t>949331..950008</t>
  </si>
  <si>
    <t>2089422..2089815</t>
  </si>
  <si>
    <t>2788838..2789237</t>
  </si>
  <si>
    <t>3599273..3599746</t>
  </si>
  <si>
    <t>3944889..3945423</t>
  </si>
  <si>
    <t>4982804..4983722</t>
  </si>
  <si>
    <t>6193493..6194530</t>
  </si>
  <si>
    <t>7334291..7334879</t>
  </si>
  <si>
    <t>7340284..7340934</t>
  </si>
  <si>
    <t>7478358..7479098</t>
  </si>
  <si>
    <t>8036190..8036676</t>
  </si>
  <si>
    <t>8238234..8239501</t>
  </si>
  <si>
    <t>8483892..8484366</t>
  </si>
  <si>
    <t>8810890..8811309</t>
  </si>
  <si>
    <t>8835253..8836357</t>
  </si>
  <si>
    <t>9521164..9521637</t>
  </si>
  <si>
    <t>10083085..10083768</t>
  </si>
  <si>
    <t>10765705..10766791</t>
  </si>
  <si>
    <t>10846119..10846911</t>
  </si>
  <si>
    <t>11067072..11067905</t>
  </si>
  <si>
    <t>11350316..11350883</t>
  </si>
  <si>
    <t>14746678..14748090</t>
  </si>
  <si>
    <t>15180953..15182293</t>
  </si>
  <si>
    <t>15645638..15646163</t>
  </si>
  <si>
    <t>16188684..16189483</t>
  </si>
  <si>
    <t>16886316..16887192</t>
  </si>
  <si>
    <t>17221721..17222561</t>
  </si>
  <si>
    <t>17610371..17610874</t>
  </si>
  <si>
    <t>Probe Strand</t>
  </si>
  <si>
    <t>Y48G1A.4</t>
  </si>
  <si>
    <t>WBGene00021660</t>
  </si>
  <si>
    <t>taf-4</t>
  </si>
  <si>
    <t>WBGene00006385</t>
  </si>
  <si>
    <t>TAF (TBP-associated transcription factor) family  [Source:UniProtKB/TrEMBL;Acc:O61707]</t>
  </si>
  <si>
    <t>acs-13</t>
  </si>
  <si>
    <t>WBGene00022037</t>
  </si>
  <si>
    <t>icd-2</t>
  </si>
  <si>
    <t>WBGene00022042</t>
  </si>
  <si>
    <t>Nascent polypeptide-associated complex subunit alpha  [Source:UniProtKB/Swiss-Prot;Acc:Q86S66]</t>
  </si>
  <si>
    <t>Y37E3.8</t>
  </si>
  <si>
    <t>WBGene00021350</t>
  </si>
  <si>
    <t>rom-5</t>
  </si>
  <si>
    <t>WBGene00004404</t>
  </si>
  <si>
    <t>Rhomboid-like protein [Source:UniProtKB/TrEMBL;Acc:Q9N3E5]</t>
  </si>
  <si>
    <t>Y44E3A.1</t>
  </si>
  <si>
    <t>WBGene00021547</t>
  </si>
  <si>
    <t>bet-1</t>
  </si>
  <si>
    <t>WBGene00022473</t>
  </si>
  <si>
    <t>imb-1</t>
  </si>
  <si>
    <t>WBGene00002075</t>
  </si>
  <si>
    <t>IMportin Beta family [Source:UniProtKB/TrEMBL;Acc:Q9BIB8]</t>
  </si>
  <si>
    <t>spd-5</t>
  </si>
  <si>
    <t>WBGene00004955</t>
  </si>
  <si>
    <t>ZK484.6</t>
  </si>
  <si>
    <t>WBGene00022752</t>
  </si>
  <si>
    <t>hrpk-1</t>
  </si>
  <si>
    <t>WBGene00017816</t>
  </si>
  <si>
    <t>Heterogeneous nuclear RibonucleoProtein (HnRNP) K homolog  [Source:UniProtKB/TrEMBL;Acc:Q8I7G7]</t>
  </si>
  <si>
    <t>F57B10.17</t>
  </si>
  <si>
    <t>WBGene00196721</t>
  </si>
  <si>
    <t>W02D3.4</t>
  </si>
  <si>
    <t>WBGene00020933</t>
  </si>
  <si>
    <t>F08B6.6</t>
  </si>
  <si>
    <t>WBGene00200700</t>
  </si>
  <si>
    <t>pdi-3</t>
  </si>
  <si>
    <t>WBGene00003964</t>
  </si>
  <si>
    <t>F13G3.6</t>
  </si>
  <si>
    <t>WBGene00008766</t>
  </si>
  <si>
    <t>F27D4.7</t>
  </si>
  <si>
    <t>WBGene00009191</t>
  </si>
  <si>
    <t>Vesicle transport protein [Source:UniProtKB/TrEMBL;Acc:Q7YTP0]</t>
  </si>
  <si>
    <t>rsbp-1</t>
  </si>
  <si>
    <t>WBGene00011531</t>
  </si>
  <si>
    <t>C17E4.6</t>
  </si>
  <si>
    <t>WBGene00007645</t>
  </si>
  <si>
    <t>npp-14</t>
  </si>
  <si>
    <t>WBGene00003800</t>
  </si>
  <si>
    <t>Nuclear pore complex protein 14 [Source:UniProtKB/Swiss-Prot;Acc:Q17602]</t>
  </si>
  <si>
    <t>WBGene00015023</t>
  </si>
  <si>
    <t>mrpl-9</t>
  </si>
  <si>
    <t>WBGene00015025</t>
  </si>
  <si>
    <t>Mitochondrial Ribosomal Protein, Large [Source:UniProtKB/TrEMBL;Acc:Q95X39]</t>
  </si>
  <si>
    <t>F32B4.4</t>
  </si>
  <si>
    <t>WBGene00009314</t>
  </si>
  <si>
    <t>dys-1</t>
  </si>
  <si>
    <t>WBGene00001131</t>
  </si>
  <si>
    <t>Dystrophin-1  [Source:UniProtKB/Swiss- Prot;Acc:Q9TW65]</t>
  </si>
  <si>
    <t>WBGene00011059</t>
  </si>
  <si>
    <t>unc-101</t>
  </si>
  <si>
    <t>WBGene00006829</t>
  </si>
  <si>
    <t>AP-1 complex subunit mu-1-I [Source:UniProtKB/Swiss-Prot;Acc:P35602]</t>
  </si>
  <si>
    <t>Y18D10A.16</t>
  </si>
  <si>
    <t>WBGene00012483</t>
  </si>
  <si>
    <t>F08A8.5</t>
  </si>
  <si>
    <t>WBGene00008568</t>
  </si>
  <si>
    <t>Galactoside 2-alpha-L-fucosyltransferase [Source:UniProtKB/Swiss-Prot;Acc:A5Z2X3]</t>
  </si>
  <si>
    <t>dnj-29</t>
  </si>
  <si>
    <t>WBGene00001047</t>
  </si>
  <si>
    <t>DNaJ domain (Prokaryotic heat shock protein) [Source:UniProtKB/TrEMBL;Acc:Q9U1W0]</t>
  </si>
  <si>
    <t>dus-2</t>
  </si>
  <si>
    <t>WBGene00013201</t>
  </si>
  <si>
    <t>DihydroUridine Synthase two homolog [Source:UniProtKB/TrEMBL;Acc:Q9XWJ9]</t>
  </si>
  <si>
    <t>F33H2.3</t>
  </si>
  <si>
    <t>WBGene00009367</t>
  </si>
  <si>
    <t>Acidic leucine-rich nuclear phosphoprotein 32-related protein 1  [Source:UniProtKB/Swiss- Prot;Acc:O62220]</t>
  </si>
  <si>
    <t>pqn-85</t>
  </si>
  <si>
    <t>WBGene00004166</t>
  </si>
  <si>
    <t>Nipped-B-like protein pqn-85 [Source:UniProtKB/Swiss-Prot;Acc:Q95XZ5]</t>
  </si>
  <si>
    <t>sri-47</t>
  </si>
  <si>
    <t>WBGene00005559</t>
  </si>
  <si>
    <t>Y25C1A.8</t>
  </si>
  <si>
    <t>WBGene00021295</t>
  </si>
  <si>
    <t>T10D4.6</t>
  </si>
  <si>
    <t>WBGene00020408</t>
  </si>
  <si>
    <t>sea-2</t>
  </si>
  <si>
    <t>WBGene00004751</t>
  </si>
  <si>
    <t>scc-1</t>
  </si>
  <si>
    <t>WBGene00004737</t>
  </si>
  <si>
    <t>Sister chromatid cohesion protein 1 [Source:UniProtKB/Swiss-Prot;Acc:Q19325]</t>
  </si>
  <si>
    <t>vps-24</t>
  </si>
  <si>
    <t>WBGene00020866</t>
  </si>
  <si>
    <t>Related to yeast Vacuolar Protein Sorting factor  [Source:UniProtKB/TrEMBL;Acc:Q9GYK4]</t>
  </si>
  <si>
    <t>F09E5.9</t>
  </si>
  <si>
    <t>WBGene00017287</t>
  </si>
  <si>
    <t>F09E5.10</t>
  </si>
  <si>
    <t>WBGene00017288</t>
  </si>
  <si>
    <t>agt-2</t>
  </si>
  <si>
    <t>WBGene00000094</t>
  </si>
  <si>
    <t>AlkylGuanine DNA alkylTransferase [Source:UniProtKB/TrEMBL;Acc:Q19263]</t>
  </si>
  <si>
    <t>EEED8.10</t>
  </si>
  <si>
    <t>WBGene00017138</t>
  </si>
  <si>
    <t>Putative RNA-binding protein EEED8.10 [Source:UniProtKB/Swiss-Prot;Acc:Q09299]</t>
  </si>
  <si>
    <t>nep-25</t>
  </si>
  <si>
    <t>WBGene00022874</t>
  </si>
  <si>
    <t>NEPrilysin metallopeptidase family [Source:UniProtKB/TrEMBL;Acc:Q23427]</t>
  </si>
  <si>
    <t>T24H7.2</t>
  </si>
  <si>
    <t>WBGene00020781</t>
  </si>
  <si>
    <t>WBGene00016002</t>
  </si>
  <si>
    <t>egl-27</t>
  </si>
  <si>
    <t>WBGene00001194</t>
  </si>
  <si>
    <t>lst-6</t>
  </si>
  <si>
    <t>WBGene00016889</t>
  </si>
  <si>
    <t>Lateral Signaling Target [Source:UniProtKB/TrEMBL;Acc:Q18780]</t>
  </si>
  <si>
    <t>mtch-1</t>
  </si>
  <si>
    <t>WBGene00018395</t>
  </si>
  <si>
    <t>MiTochondrial Carrier Homolog [Source:UniProtKB/TrEMBL;Acc:Q8I7N5]</t>
  </si>
  <si>
    <t>dbt-1</t>
  </si>
  <si>
    <t>WBGene00014054</t>
  </si>
  <si>
    <t>Lipoamide acyltransferase component of branched-chain alpha-keto acid dehydrogenase complex, mitochondrial  [Source:UniProtKB/Swiss-Prot;Acc:Q23571]</t>
  </si>
  <si>
    <t>zyg-11</t>
  </si>
  <si>
    <t>WBGene00006996</t>
  </si>
  <si>
    <t>C26D10.3</t>
  </si>
  <si>
    <t>WBGene00007744</t>
  </si>
  <si>
    <t>mak-1</t>
  </si>
  <si>
    <t>WBGene00010681</t>
  </si>
  <si>
    <t>flad-1</t>
  </si>
  <si>
    <t>WBGene00011271</t>
  </si>
  <si>
    <t>aakg-5</t>
  </si>
  <si>
    <t>WBGene00011276</t>
  </si>
  <si>
    <t>pas-7</t>
  </si>
  <si>
    <t>WBGene00003928</t>
  </si>
  <si>
    <t>Proteasome subunit alpha type-3 [Source:UniProtKB/Swiss-Prot;Acc:Q09583]</t>
  </si>
  <si>
    <t>atad-3</t>
  </si>
  <si>
    <t>WBGene00010015</t>
  </si>
  <si>
    <t>clpp-1</t>
  </si>
  <si>
    <t>WBGene00014172</t>
  </si>
  <si>
    <t>ATP-dependent Clp protease proteolytic subunit 1, mitochondrial  [Source:UniProtKB/Swiss- Prot;Acc:Q27539]</t>
  </si>
  <si>
    <t>C47G2.4</t>
  </si>
  <si>
    <t>WBGene00008165</t>
  </si>
  <si>
    <t>LMBR1 domain-containing protein 2 homolog [Source:UniProtKB/Swiss-Prot;Acc:Q18695]</t>
  </si>
  <si>
    <t>W02B12.10</t>
  </si>
  <si>
    <t>WBGene00012205</t>
  </si>
  <si>
    <t>tRNA (guanine-N(7)-)-methyltransferase [Source:UniProtKB/Swiss-Prot;Acc:Q23126]</t>
  </si>
  <si>
    <t>F54D5.18</t>
  </si>
  <si>
    <t>WBGene00195341</t>
  </si>
  <si>
    <t>F07A11.4</t>
  </si>
  <si>
    <t>WBGene00008547</t>
  </si>
  <si>
    <t>anr-2</t>
  </si>
  <si>
    <t>WBGene00219623</t>
  </si>
  <si>
    <t>cpt-1</t>
  </si>
  <si>
    <t>WBGene00012907</t>
  </si>
  <si>
    <t>hpo-29</t>
  </si>
  <si>
    <t>WBGene00021754</t>
  </si>
  <si>
    <t>Y82E9BR.16</t>
  </si>
  <si>
    <t>WBGene00022348</t>
  </si>
  <si>
    <t>Y22D7AL.10</t>
  </si>
  <si>
    <t>WBGene00021248</t>
  </si>
  <si>
    <t>Y39A3CR.5</t>
  </si>
  <si>
    <t>WBGene00021445</t>
  </si>
  <si>
    <t>ppk-2</t>
  </si>
  <si>
    <t>WBGene00004088</t>
  </si>
  <si>
    <t>R148.4</t>
  </si>
  <si>
    <t>WBGene00020103</t>
  </si>
  <si>
    <t>C34C12.2</t>
  </si>
  <si>
    <t>WBGene00007921</t>
  </si>
  <si>
    <t>C14B1.3</t>
  </si>
  <si>
    <t>WBGene00007574</t>
  </si>
  <si>
    <t>T04A8.6</t>
  </si>
  <si>
    <t>WBGene00011408</t>
  </si>
  <si>
    <t>F26F4.14</t>
  </si>
  <si>
    <t>WBGene00198575</t>
  </si>
  <si>
    <t>sumv-1</t>
  </si>
  <si>
    <t>WBGene00016409</t>
  </si>
  <si>
    <t>R02F2.1</t>
  </si>
  <si>
    <t>WBGene00019831</t>
  </si>
  <si>
    <t>F09F7.7</t>
  </si>
  <si>
    <t>WBGene00017304</t>
  </si>
  <si>
    <t>DNA N6-methyl adenine demethylase [Source:UniProtKB/Swiss-Prot;Acc:Q8MNT9]</t>
  </si>
  <si>
    <t>C23G10.7</t>
  </si>
  <si>
    <t>WBGene00016014</t>
  </si>
  <si>
    <t>Probable tRNA (uracil-O(2)-)- methyltransferase  [Source:UniProtKB/Swiss- Prot;Acc:Q45EK7]</t>
  </si>
  <si>
    <t>C18F10.7</t>
  </si>
  <si>
    <t>WBGene00015978</t>
  </si>
  <si>
    <t>dlc-1</t>
  </si>
  <si>
    <t>WBGene00001005</t>
  </si>
  <si>
    <t>Dynein light chain 1, cytoplasmic [Source:UniProtKB/Swiss-Prot;Acc:Q22799]</t>
  </si>
  <si>
    <t>gsp-2</t>
  </si>
  <si>
    <t>WBGene00001748</t>
  </si>
  <si>
    <t>Serine/threonine-protein phosphatase PP1- beta  [Source:UniProtKB/Swiss-Prot;Acc:P48727]</t>
  </si>
  <si>
    <t>K12H4.5</t>
  </si>
  <si>
    <t>WBGene00019680</t>
  </si>
  <si>
    <t>ZK643.9</t>
  </si>
  <si>
    <t>WBGene00045132</t>
  </si>
  <si>
    <t>B0464.9</t>
  </si>
  <si>
    <t>WBGene00007188</t>
  </si>
  <si>
    <t>Probable protein phosphatase methylesterase 1  [Source:UniProtKB/Swiss-Prot;Acc:Q9BIB3]</t>
  </si>
  <si>
    <t>ZK1098.1</t>
  </si>
  <si>
    <t>WBGene00014218</t>
  </si>
  <si>
    <t>WW domain-containing protein ZK1098.1 [Source:UniProtKB/Swiss-Prot;Acc:P34600]</t>
  </si>
  <si>
    <t>M03C11.8</t>
  </si>
  <si>
    <t>WBGene00010845</t>
  </si>
  <si>
    <t>SWI/SNF-related matrix-associated actin- dependent regulator of chromatin subfamily A containing DEAD/H box 1 homolog  [Source:UniProtKB/Swiss- Prot;Acc:G5EDG2]</t>
  </si>
  <si>
    <t>atx-2</t>
  </si>
  <si>
    <t>WBGene00000231</t>
  </si>
  <si>
    <t>Y39A1A.21</t>
  </si>
  <si>
    <t>WBGene00012658</t>
  </si>
  <si>
    <t>Y48A6C.4</t>
  </si>
  <si>
    <t>WBGene00012977</t>
  </si>
  <si>
    <t>Y41C4A.17</t>
  </si>
  <si>
    <t>WBGene00012760</t>
  </si>
  <si>
    <t>Y56A3A.2</t>
  </si>
  <si>
    <t>WBGene00013225</t>
  </si>
  <si>
    <t>aakg-1</t>
  </si>
  <si>
    <t>WBGene00013732</t>
  </si>
  <si>
    <t>Y43F4A.1</t>
  </si>
  <si>
    <t>WBGene00012796</t>
  </si>
  <si>
    <t>T12D8.11</t>
  </si>
  <si>
    <t>WBGene00198950</t>
  </si>
  <si>
    <t>ears-2</t>
  </si>
  <si>
    <t>WBGene00001338</t>
  </si>
  <si>
    <t>Glutamyl(E) Amino-acyl tRNA Synthetase [Source:UniProtKB/TrEMBL;Acc:O44413]</t>
  </si>
  <si>
    <t>C54E4.1</t>
  </si>
  <si>
    <t>WBGene00016917</t>
  </si>
  <si>
    <t>Y69A2AR.31</t>
  </si>
  <si>
    <t>WBGene00022100</t>
  </si>
  <si>
    <t>hrp-1</t>
  </si>
  <si>
    <t>WBGene00001999</t>
  </si>
  <si>
    <t>mai-2</t>
  </si>
  <si>
    <t>WBGene00015248</t>
  </si>
  <si>
    <t>Y37E11B.2</t>
  </si>
  <si>
    <t>WBGene00021375</t>
  </si>
  <si>
    <t>smgl-2</t>
  </si>
  <si>
    <t>WBGene00021365</t>
  </si>
  <si>
    <t>pcn-1</t>
  </si>
  <si>
    <t>WBGene00003955</t>
  </si>
  <si>
    <t>Proliferating cell nuclear antigen [Source:UniProtKB/Swiss-Prot;Acc:O02115]</t>
  </si>
  <si>
    <t>F29B9.7</t>
  </si>
  <si>
    <t>WBGene00017922</t>
  </si>
  <si>
    <t>T22B11.4</t>
  </si>
  <si>
    <t>WBGene00020678</t>
  </si>
  <si>
    <t>drp-1</t>
  </si>
  <si>
    <t>WBGene00001093</t>
  </si>
  <si>
    <t>Dynamin-Related Protein; Dynamin-related protein  [Source:UniProtKB/TrEMBL;Acc:G5EDY8]</t>
  </si>
  <si>
    <t>H34C03.18</t>
  </si>
  <si>
    <t>WBGene00196962</t>
  </si>
  <si>
    <t>tin-9.1</t>
  </si>
  <si>
    <t>WBGene00006572</t>
  </si>
  <si>
    <t>Mitochondrial import inner membrane translocase subunit Tim9  [Source:UniProtKB/Swiss- Prot;Acc:Q17754]</t>
  </si>
  <si>
    <t>cec-5</t>
  </si>
  <si>
    <t>WBGene00017993</t>
  </si>
  <si>
    <t>klp-11</t>
  </si>
  <si>
    <t>WBGene00002222</t>
  </si>
  <si>
    <t>T28C6.7</t>
  </si>
  <si>
    <t>WBGene00012121</t>
  </si>
  <si>
    <t>mpz-5</t>
  </si>
  <si>
    <t>WBGene00011241</t>
  </si>
  <si>
    <t>R11A8.7</t>
  </si>
  <si>
    <t>WBGene00011240</t>
  </si>
  <si>
    <t>T11G6.5</t>
  </si>
  <si>
    <t>WBGene00011720</t>
  </si>
  <si>
    <t>fic-1</t>
  </si>
  <si>
    <t>WBGene00014004</t>
  </si>
  <si>
    <t>M7.15</t>
  </si>
  <si>
    <t>WBGene00220032</t>
  </si>
  <si>
    <t>enpl-1</t>
  </si>
  <si>
    <t>WBGene00011480</t>
  </si>
  <si>
    <t>Endoplasmin homolog  [Source:UniProtKB/Swiss- Prot;Acc:Q22235]</t>
  </si>
  <si>
    <t>F01G4.6</t>
  </si>
  <si>
    <t>WBGene00008505</t>
  </si>
  <si>
    <t>Phosphate carrier protein, mitochondrial [Source:UniProtKB/Swiss-Prot;Acc:P40614]</t>
  </si>
  <si>
    <t>rps-11</t>
  </si>
  <si>
    <t>WBGene00004480</t>
  </si>
  <si>
    <t>Ribosomal Protein, Small subunit [Source:UniProtKB/TrEMBL;Acc:Q20206]</t>
  </si>
  <si>
    <t>WBGene00014096</t>
  </si>
  <si>
    <t>mbk-2</t>
  </si>
  <si>
    <t>WBGene00003150</t>
  </si>
  <si>
    <t>ntl-11</t>
  </si>
  <si>
    <t>WBGene00013530</t>
  </si>
  <si>
    <t>NOT-Like (Yeast CCR4/NOT complex component) [Source:UniProtKB/TrEMBL;Acc:A0A078BTL9]</t>
  </si>
  <si>
    <t>21ur-6075</t>
  </si>
  <si>
    <t>WBGene00172063</t>
  </si>
  <si>
    <t>F26D10.23</t>
  </si>
  <si>
    <t>WBGene00219916</t>
  </si>
  <si>
    <t>WBGene00255704</t>
  </si>
  <si>
    <t>F33E11.7</t>
  </si>
  <si>
    <t>WBGene00219932</t>
  </si>
  <si>
    <t>WBGene00015257</t>
  </si>
  <si>
    <t>linc-128</t>
  </si>
  <si>
    <t>WBGene00219734</t>
  </si>
  <si>
    <t>C39F7.7</t>
  </si>
  <si>
    <t>WBGene00198782</t>
  </si>
  <si>
    <t>F36F12.3</t>
  </si>
  <si>
    <t>WBGene00018094</t>
  </si>
  <si>
    <t>F22F7.7</t>
  </si>
  <si>
    <t>WBGene00017724</t>
  </si>
  <si>
    <t>WBGene00018761</t>
  </si>
  <si>
    <t>Y45G12B.3</t>
  </si>
  <si>
    <t>WBGene00021564</t>
  </si>
  <si>
    <t>L-2-hydroxyglutarate dehydrogenase, mitochondrial  [Source:UniProtKB/Swiss-Prot;Acc:Q9N4Z0]</t>
  </si>
  <si>
    <t>Y45G12B.2</t>
  </si>
  <si>
    <t>WBGene00021563</t>
  </si>
  <si>
    <t>unc-132</t>
  </si>
  <si>
    <t>WBGene00021078</t>
  </si>
  <si>
    <t>C49G7.10</t>
  </si>
  <si>
    <t>WBGene00016788</t>
  </si>
  <si>
    <t>taf-10</t>
  </si>
  <si>
    <t>WBGene00006392</t>
  </si>
  <si>
    <t>Transcription initiation factor TFIID subunit 10  [Source:UniProtKB/TrEMBL;Acc:Q95ZS0]</t>
  </si>
  <si>
    <t>pqn-51</t>
  </si>
  <si>
    <t>WBGene00004136</t>
  </si>
  <si>
    <t>vps-37</t>
  </si>
  <si>
    <t>WBGene00016990</t>
  </si>
  <si>
    <t>Related to yeast Vacuolar Protein Sorting factor  [Source:UniProtKB/TrEMBL;Acc:O44158]</t>
  </si>
  <si>
    <t>WBGene00044544</t>
  </si>
  <si>
    <t>mys-1</t>
  </si>
  <si>
    <t>WBGene00007029</t>
  </si>
  <si>
    <t>Histone acetyltransferase Tip60 homolog [Source:UniProtKB/Swiss-Prot;Acc:Q9TYU5]</t>
  </si>
  <si>
    <t>gei-6</t>
  </si>
  <si>
    <t>WBGene00001563</t>
  </si>
  <si>
    <t>GEX Interacting protein [Source:UniProtKB/TrEMBL;Acc:O16310]</t>
  </si>
  <si>
    <t>anr-36</t>
  </si>
  <si>
    <t>WBGene00219659</t>
  </si>
  <si>
    <t>swt-5</t>
  </si>
  <si>
    <t>WBGene00010594</t>
  </si>
  <si>
    <t>Sugar transporter SWEET [Source:UniProtKB/TrEMBL;Acc:Q21254]</t>
  </si>
  <si>
    <t>drap-1</t>
  </si>
  <si>
    <t>WBGene00009584</t>
  </si>
  <si>
    <t>ZK856.11</t>
  </si>
  <si>
    <t>WBGene00014112</t>
  </si>
  <si>
    <t>Probable RNA-binding protein EIF1AD [Source:UniProtKB/Swiss-Prot;Acc:Q23646]</t>
  </si>
  <si>
    <t>T28B11.1</t>
  </si>
  <si>
    <t>WBGene00012117</t>
  </si>
  <si>
    <t>F17C11.24</t>
  </si>
  <si>
    <t>WBGene00219899</t>
  </si>
  <si>
    <t>T04C12.18</t>
  </si>
  <si>
    <t>WBGene00196709</t>
  </si>
  <si>
    <t>erfa-3</t>
  </si>
  <si>
    <t>WBGene00010405</t>
  </si>
  <si>
    <t>Eukaryotic Release FActor homolog [Source:UniProtKB/TrEMBL;Acc:E9P8A2]</t>
  </si>
  <si>
    <t>dvc-1</t>
  </si>
  <si>
    <t>WBGene00011834</t>
  </si>
  <si>
    <t>F55A11.1</t>
  </si>
  <si>
    <t>WBGene00010075</t>
  </si>
  <si>
    <t>sulp-4</t>
  </si>
  <si>
    <t>WBGene00010788</t>
  </si>
  <si>
    <t>srpa-68</t>
  </si>
  <si>
    <t>WBGene00010097</t>
  </si>
  <si>
    <t>Probable signal recognition particle subunit SRP68  [Source:UniProtKB/Swiss-Prot;Acc:Q20822]</t>
  </si>
  <si>
    <t>eea-1</t>
  </si>
  <si>
    <t>WBGene00011696</t>
  </si>
  <si>
    <t>EEA1; EEA1 (Early Endosome Antigen, Rab effector) homolog  [Source:UniProtKB/TrEMBL;Acc:G5ED80]</t>
  </si>
  <si>
    <t>letm-1</t>
  </si>
  <si>
    <t>WBGene00010279</t>
  </si>
  <si>
    <t>LETM1 (Leucine zipper, EF-hand, TransMembrane mitochondrial protein) homolog [Source:UniProtKB/TrEMBL;Acc:Q9XVM0]</t>
  </si>
  <si>
    <t>tag-65</t>
  </si>
  <si>
    <t>WBGene00006442</t>
  </si>
  <si>
    <t>SR-related CTD associated factor 6 [Source:UniProtKB/TrEMBL;Acc:G5ED97]</t>
  </si>
  <si>
    <t>pptr-1</t>
  </si>
  <si>
    <t>WBGene00012348</t>
  </si>
  <si>
    <t>Y37H2A.12</t>
  </si>
  <si>
    <t>WBGene00044758</t>
  </si>
  <si>
    <t>Y51A2D.13</t>
  </si>
  <si>
    <t>WBGene00013080</t>
  </si>
  <si>
    <t>Y69H2.10</t>
  </si>
  <si>
    <t>WBGene00013485</t>
  </si>
  <si>
    <t>Y17D7C.2</t>
  </si>
  <si>
    <t>WBGene00012456</t>
  </si>
  <si>
    <t>Y39B6A.29</t>
  </si>
  <si>
    <t>WBGene00012688</t>
  </si>
  <si>
    <t>WBGene00012684</t>
  </si>
  <si>
    <t>Y39B6A.7</t>
  </si>
  <si>
    <t>WBGene00012669</t>
  </si>
  <si>
    <t>Y43F8A.2</t>
  </si>
  <si>
    <t>WBGene00012809</t>
  </si>
  <si>
    <t>hif-1</t>
  </si>
  <si>
    <t>WBGene00001851</t>
  </si>
  <si>
    <t>clec-264</t>
  </si>
  <si>
    <t>WBGene00009291</t>
  </si>
  <si>
    <t>C-type LECtin [Source:UniProtKB/TrEMBL;Acc:O45419]</t>
  </si>
  <si>
    <t>mrp-2</t>
  </si>
  <si>
    <t>WBGene00003408</t>
  </si>
  <si>
    <t>daf-3</t>
  </si>
  <si>
    <t>WBGene00000899</t>
  </si>
  <si>
    <t>sms-2</t>
  </si>
  <si>
    <t>WBGene00004893</t>
  </si>
  <si>
    <t>lsy-2</t>
  </si>
  <si>
    <t>WBGene00003087</t>
  </si>
  <si>
    <t>cgef-1</t>
  </si>
  <si>
    <t>WBGene00006496</t>
  </si>
  <si>
    <t>cgr-1</t>
  </si>
  <si>
    <t>WBGene00020847</t>
  </si>
  <si>
    <t>CRAL/TRIO and GOLD domain suppressor of activated Ras  [Source:UniProtKB/TrEMBL;Acc:Q22824]</t>
  </si>
  <si>
    <t>T19D2.2</t>
  </si>
  <si>
    <t>WBGene00004184</t>
  </si>
  <si>
    <t>ZC8.6</t>
  </si>
  <si>
    <t>WBGene00022501</t>
  </si>
  <si>
    <t>ceh-54</t>
  </si>
  <si>
    <t>WBGene00020485</t>
  </si>
  <si>
    <t>C. Elegans Homeobox [Source:UniProtKB/TrEMBL;Acc:Q22459]</t>
  </si>
  <si>
    <t>epg-7</t>
  </si>
  <si>
    <t>WBGene00020334</t>
  </si>
  <si>
    <t>Ectopic P Granules [Source:UniProtKB/TrEMBL;Acc:Q22342]</t>
  </si>
  <si>
    <t>WBGene00015565</t>
  </si>
  <si>
    <t>K08A8.4</t>
  </si>
  <si>
    <t>WBGene00195330</t>
  </si>
  <si>
    <t>C18A11.13</t>
  </si>
  <si>
    <t>WBGene00201175</t>
  </si>
  <si>
    <t>M60.4</t>
  </si>
  <si>
    <t>WBGene00019780</t>
  </si>
  <si>
    <t>T01B10.9</t>
  </si>
  <si>
    <t>WBGene00197030</t>
  </si>
  <si>
    <t>R04E5.9</t>
  </si>
  <si>
    <t>WBGene00019872</t>
  </si>
  <si>
    <t>sec-15</t>
  </si>
  <si>
    <t>WBGene00016188</t>
  </si>
  <si>
    <t>Exocyst complex component 6 [Source:UniProtKB/Swiss-Prot;Acc:Q18286]</t>
  </si>
  <si>
    <t>C07B5.6</t>
  </si>
  <si>
    <t>WBGene00007410</t>
  </si>
  <si>
    <t>W07E11.1</t>
  </si>
  <si>
    <t>WBGene00012326</t>
  </si>
  <si>
    <t>T05A10.8</t>
  </si>
  <si>
    <t>WBGene00199212</t>
  </si>
  <si>
    <t>C05A9.3</t>
  </si>
  <si>
    <t>WBGene00196216</t>
  </si>
  <si>
    <t>apt-9</t>
  </si>
  <si>
    <t>WBGene00000166</t>
  </si>
  <si>
    <t>pgp-3</t>
  </si>
  <si>
    <t>WBGene00003997</t>
  </si>
  <si>
    <t>C05G5.2</t>
  </si>
  <si>
    <t>WBGene00007348</t>
  </si>
  <si>
    <t>T10B10.3</t>
  </si>
  <si>
    <t>WBGene00011680</t>
  </si>
  <si>
    <t>slc-25A21</t>
  </si>
  <si>
    <t>WBGene00011226</t>
  </si>
  <si>
    <t>Y13C8A.3</t>
  </si>
  <si>
    <t>WBGene00197253</t>
  </si>
  <si>
    <t>rab-6.2</t>
  </si>
  <si>
    <t>WBGene00004270</t>
  </si>
  <si>
    <t>Ras-related protein Rab-6.2 [Source:UniProtKB/Swiss-Prot;Acc:Q22782]</t>
  </si>
  <si>
    <t>C16H3.3</t>
  </si>
  <si>
    <t>WBGene00015868</t>
  </si>
  <si>
    <t>gene</t>
  </si>
  <si>
    <t>overlapping</t>
  </si>
  <si>
    <t>False dis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2"/>
  <sheetViews>
    <sheetView tabSelected="1" topLeftCell="B1" workbookViewId="0">
      <selection activeCell="H1" sqref="H1:J1"/>
    </sheetView>
  </sheetViews>
  <sheetFormatPr defaultRowHeight="14.5" x14ac:dyDescent="0.35"/>
  <cols>
    <col min="8" max="8" width="24.1796875" customWidth="1"/>
    <col min="17" max="17" width="10.7265625" customWidth="1"/>
    <col min="18" max="18" width="10.54296875" customWidth="1"/>
  </cols>
  <sheetData>
    <row r="1" spans="1:19" x14ac:dyDescent="0.35">
      <c r="A1" t="s">
        <v>82</v>
      </c>
      <c r="B1" t="s">
        <v>0</v>
      </c>
      <c r="C1" t="s">
        <v>1</v>
      </c>
      <c r="D1" t="s">
        <v>2</v>
      </c>
      <c r="E1" t="s">
        <v>284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80</v>
      </c>
      <c r="P1" t="s">
        <v>81</v>
      </c>
      <c r="Q1" t="s">
        <v>79</v>
      </c>
      <c r="R1" t="s">
        <v>78</v>
      </c>
      <c r="S1" t="s">
        <v>729</v>
      </c>
    </row>
    <row r="2" spans="1:19" x14ac:dyDescent="0.35">
      <c r="A2" t="s">
        <v>213</v>
      </c>
      <c r="B2" t="s">
        <v>54</v>
      </c>
      <c r="C2">
        <v>1147783</v>
      </c>
      <c r="D2">
        <v>1159901</v>
      </c>
      <c r="F2" t="s">
        <v>573</v>
      </c>
      <c r="G2" t="s">
        <v>574</v>
      </c>
      <c r="H2" t="s">
        <v>17</v>
      </c>
      <c r="I2" t="s">
        <v>16</v>
      </c>
      <c r="J2" t="s">
        <v>727</v>
      </c>
      <c r="K2" t="s">
        <v>728</v>
      </c>
      <c r="L2">
        <v>0</v>
      </c>
      <c r="M2">
        <v>125.53928999999999</v>
      </c>
      <c r="N2">
        <v>132.80850000000001</v>
      </c>
      <c r="O2">
        <v>123.725235</v>
      </c>
      <c r="P2">
        <v>1324.3262999999999</v>
      </c>
      <c r="Q2">
        <f>P2/N2</f>
        <v>9.971698347620821</v>
      </c>
      <c r="R2" s="1">
        <v>1.58E-11</v>
      </c>
      <c r="S2" s="1">
        <v>1.2100000000000001E-8</v>
      </c>
    </row>
    <row r="3" spans="1:19" x14ac:dyDescent="0.35">
      <c r="A3" t="s">
        <v>84</v>
      </c>
      <c r="B3" t="s">
        <v>12</v>
      </c>
      <c r="C3">
        <v>381972</v>
      </c>
      <c r="D3">
        <v>382906</v>
      </c>
      <c r="F3" t="s">
        <v>287</v>
      </c>
      <c r="G3" t="s">
        <v>288</v>
      </c>
      <c r="H3" t="s">
        <v>289</v>
      </c>
      <c r="I3" t="s">
        <v>16</v>
      </c>
      <c r="J3" t="s">
        <v>727</v>
      </c>
      <c r="K3" t="s">
        <v>728</v>
      </c>
      <c r="L3">
        <v>0</v>
      </c>
      <c r="M3">
        <v>12.626511000000001</v>
      </c>
      <c r="N3">
        <v>10.984185999999999</v>
      </c>
      <c r="O3">
        <v>12.360056</v>
      </c>
      <c r="P3">
        <v>22.978123</v>
      </c>
      <c r="Q3">
        <f>P3/N3</f>
        <v>2.0919277040647346</v>
      </c>
      <c r="R3" s="1">
        <v>6.7999999999999995E-7</v>
      </c>
      <c r="S3">
        <v>1.13E-4</v>
      </c>
    </row>
    <row r="4" spans="1:19" x14ac:dyDescent="0.35">
      <c r="A4" t="s">
        <v>120</v>
      </c>
      <c r="B4" t="s">
        <v>23</v>
      </c>
      <c r="C4">
        <v>4700919</v>
      </c>
      <c r="D4">
        <v>4702152</v>
      </c>
      <c r="F4" t="s">
        <v>372</v>
      </c>
      <c r="G4" t="s">
        <v>373</v>
      </c>
      <c r="H4" t="s">
        <v>374</v>
      </c>
      <c r="I4" t="s">
        <v>16</v>
      </c>
      <c r="J4" t="s">
        <v>727</v>
      </c>
      <c r="K4" t="s">
        <v>728</v>
      </c>
      <c r="L4">
        <v>0</v>
      </c>
      <c r="M4">
        <v>11.40564</v>
      </c>
      <c r="N4">
        <v>9.2187970000000004</v>
      </c>
      <c r="O4">
        <v>10.093176</v>
      </c>
      <c r="P4">
        <v>22.099851999999998</v>
      </c>
      <c r="Q4">
        <f>P4/N4</f>
        <v>2.3972598593938015</v>
      </c>
      <c r="R4" s="1">
        <v>8.0999999999999997E-7</v>
      </c>
      <c r="S4">
        <v>1.13E-4</v>
      </c>
    </row>
    <row r="5" spans="1:19" x14ac:dyDescent="0.35">
      <c r="A5" t="s">
        <v>125</v>
      </c>
      <c r="B5" t="s">
        <v>23</v>
      </c>
      <c r="C5">
        <v>5398554</v>
      </c>
      <c r="D5">
        <v>5399792</v>
      </c>
      <c r="F5" t="s">
        <v>385</v>
      </c>
      <c r="G5" t="s">
        <v>386</v>
      </c>
      <c r="H5" t="s">
        <v>387</v>
      </c>
      <c r="I5" t="s">
        <v>13</v>
      </c>
      <c r="J5" t="s">
        <v>727</v>
      </c>
      <c r="K5" t="s">
        <v>728</v>
      </c>
      <c r="L5">
        <v>0</v>
      </c>
      <c r="M5">
        <v>15.906254000000001</v>
      </c>
      <c r="N5">
        <v>13.732286999999999</v>
      </c>
      <c r="O5">
        <v>15.267188000000001</v>
      </c>
      <c r="P5">
        <v>26.899584000000001</v>
      </c>
      <c r="Q5">
        <f>P5/N5</f>
        <v>1.958856816785143</v>
      </c>
      <c r="R5" s="1">
        <v>1.1799999999999999E-6</v>
      </c>
      <c r="S5">
        <v>1.13E-4</v>
      </c>
    </row>
    <row r="6" spans="1:19" x14ac:dyDescent="0.35">
      <c r="A6" t="s">
        <v>132</v>
      </c>
      <c r="B6" t="s">
        <v>23</v>
      </c>
      <c r="C6">
        <v>7944839</v>
      </c>
      <c r="D6">
        <v>7945758</v>
      </c>
      <c r="F6" t="s">
        <v>402</v>
      </c>
      <c r="G6" t="s">
        <v>403</v>
      </c>
      <c r="H6" t="s">
        <v>404</v>
      </c>
      <c r="I6" t="s">
        <v>13</v>
      </c>
      <c r="J6" t="s">
        <v>727</v>
      </c>
      <c r="K6" t="s">
        <v>728</v>
      </c>
      <c r="L6">
        <v>0</v>
      </c>
      <c r="M6">
        <v>12.241999</v>
      </c>
      <c r="N6">
        <v>9.8827440000000006</v>
      </c>
      <c r="O6">
        <v>12.04012</v>
      </c>
      <c r="P6">
        <v>27.354880999999999</v>
      </c>
      <c r="Q6">
        <f>P6/N6</f>
        <v>2.7679439030293609</v>
      </c>
      <c r="R6" s="1">
        <v>4.0200000000000003E-7</v>
      </c>
      <c r="S6">
        <v>1.13E-4</v>
      </c>
    </row>
    <row r="7" spans="1:19" x14ac:dyDescent="0.35">
      <c r="A7" t="s">
        <v>214</v>
      </c>
      <c r="B7" t="s">
        <v>54</v>
      </c>
      <c r="C7">
        <v>1264075</v>
      </c>
      <c r="D7">
        <v>1264956</v>
      </c>
      <c r="F7" t="s">
        <v>575</v>
      </c>
      <c r="G7" t="s">
        <v>576</v>
      </c>
      <c r="H7" t="s">
        <v>17</v>
      </c>
      <c r="I7" t="s">
        <v>16</v>
      </c>
      <c r="J7" t="s">
        <v>727</v>
      </c>
      <c r="K7" t="s">
        <v>728</v>
      </c>
      <c r="L7">
        <v>0</v>
      </c>
      <c r="M7">
        <v>9.2821370000000005</v>
      </c>
      <c r="N7">
        <v>8.2642629999999997</v>
      </c>
      <c r="O7">
        <v>9.6842600000000001</v>
      </c>
      <c r="P7">
        <v>22.217086999999999</v>
      </c>
      <c r="Q7">
        <f>P7/N7</f>
        <v>2.6883325228154042</v>
      </c>
      <c r="R7" s="1">
        <v>1.1400000000000001E-6</v>
      </c>
      <c r="S7">
        <v>1.13E-4</v>
      </c>
    </row>
    <row r="8" spans="1:19" x14ac:dyDescent="0.35">
      <c r="A8" t="s">
        <v>224</v>
      </c>
      <c r="B8" t="s">
        <v>54</v>
      </c>
      <c r="C8">
        <v>5591912</v>
      </c>
      <c r="D8">
        <v>5592859</v>
      </c>
      <c r="F8" t="s">
        <v>596</v>
      </c>
      <c r="G8" t="s">
        <v>597</v>
      </c>
      <c r="H8" t="s">
        <v>598</v>
      </c>
      <c r="I8" t="s">
        <v>16</v>
      </c>
      <c r="J8" t="s">
        <v>727</v>
      </c>
      <c r="K8" t="s">
        <v>728</v>
      </c>
      <c r="L8">
        <v>0</v>
      </c>
      <c r="M8">
        <v>12.09836</v>
      </c>
      <c r="N8">
        <v>10.214718</v>
      </c>
      <c r="O8">
        <v>12.817703</v>
      </c>
      <c r="P8">
        <v>24.879826999999999</v>
      </c>
      <c r="Q8">
        <f>P8/N8</f>
        <v>2.4356841764990476</v>
      </c>
      <c r="R8" s="1">
        <v>1.11E-6</v>
      </c>
      <c r="S8">
        <v>1.13E-4</v>
      </c>
    </row>
    <row r="9" spans="1:19" x14ac:dyDescent="0.35">
      <c r="A9" t="s">
        <v>232</v>
      </c>
      <c r="B9" t="s">
        <v>54</v>
      </c>
      <c r="C9">
        <v>10715132</v>
      </c>
      <c r="D9">
        <v>10716358</v>
      </c>
      <c r="F9" t="s">
        <v>616</v>
      </c>
      <c r="G9" t="s">
        <v>617</v>
      </c>
      <c r="H9" t="s">
        <v>17</v>
      </c>
      <c r="I9" t="s">
        <v>13</v>
      </c>
      <c r="J9" t="s">
        <v>727</v>
      </c>
      <c r="K9" t="s">
        <v>728</v>
      </c>
      <c r="L9">
        <v>0</v>
      </c>
      <c r="M9">
        <v>16.840910000000001</v>
      </c>
      <c r="N9">
        <v>13.822692</v>
      </c>
      <c r="O9">
        <v>15.166523</v>
      </c>
      <c r="P9">
        <v>25.494194</v>
      </c>
      <c r="Q9">
        <f>P9/N9</f>
        <v>1.8443725722891027</v>
      </c>
      <c r="R9" s="1">
        <v>7.1800000000000005E-7</v>
      </c>
      <c r="S9">
        <v>1.13E-4</v>
      </c>
    </row>
    <row r="10" spans="1:19" x14ac:dyDescent="0.35">
      <c r="A10" t="s">
        <v>130</v>
      </c>
      <c r="B10" t="s">
        <v>23</v>
      </c>
      <c r="C10">
        <v>7022173</v>
      </c>
      <c r="D10">
        <v>7023060</v>
      </c>
      <c r="F10" t="s">
        <v>396</v>
      </c>
      <c r="G10" t="s">
        <v>397</v>
      </c>
      <c r="H10" t="s">
        <v>398</v>
      </c>
      <c r="I10" t="s">
        <v>13</v>
      </c>
      <c r="J10" t="s">
        <v>727</v>
      </c>
      <c r="K10" t="s">
        <v>728</v>
      </c>
      <c r="L10">
        <v>0</v>
      </c>
      <c r="M10">
        <v>11.31554</v>
      </c>
      <c r="N10">
        <v>9.0878859999999992</v>
      </c>
      <c r="O10">
        <v>11.285907999999999</v>
      </c>
      <c r="P10">
        <v>20.962821999999999</v>
      </c>
      <c r="Q10">
        <f>P10/N10</f>
        <v>2.3066774825300405</v>
      </c>
      <c r="R10" s="1">
        <v>2.43E-6</v>
      </c>
      <c r="S10">
        <v>1.8599999999999999E-4</v>
      </c>
    </row>
    <row r="11" spans="1:19" x14ac:dyDescent="0.35">
      <c r="A11" t="s">
        <v>178</v>
      </c>
      <c r="B11" t="s">
        <v>44</v>
      </c>
      <c r="C11">
        <v>389790</v>
      </c>
      <c r="D11">
        <v>391069</v>
      </c>
      <c r="F11" t="s">
        <v>504</v>
      </c>
      <c r="G11" t="s">
        <v>505</v>
      </c>
      <c r="H11" t="s">
        <v>506</v>
      </c>
      <c r="I11" t="s">
        <v>13</v>
      </c>
      <c r="J11" t="s">
        <v>727</v>
      </c>
      <c r="K11" t="s">
        <v>728</v>
      </c>
      <c r="L11">
        <v>0</v>
      </c>
      <c r="M11">
        <v>16.135746000000001</v>
      </c>
      <c r="N11">
        <v>14.377008</v>
      </c>
      <c r="O11">
        <v>14.668628999999999</v>
      </c>
      <c r="P11">
        <v>25.027450000000002</v>
      </c>
      <c r="Q11">
        <f>P11/N11</f>
        <v>1.7407968333884214</v>
      </c>
      <c r="R11" s="1">
        <v>2.3599999999999999E-6</v>
      </c>
      <c r="S11">
        <v>1.8599999999999999E-4</v>
      </c>
    </row>
    <row r="12" spans="1:19" x14ac:dyDescent="0.35">
      <c r="A12" t="s">
        <v>218</v>
      </c>
      <c r="B12" t="s">
        <v>54</v>
      </c>
      <c r="C12">
        <v>2694082</v>
      </c>
      <c r="D12">
        <v>2695347</v>
      </c>
      <c r="F12" t="s">
        <v>582</v>
      </c>
      <c r="G12" t="s">
        <v>583</v>
      </c>
      <c r="H12" t="s">
        <v>584</v>
      </c>
      <c r="I12" t="s">
        <v>13</v>
      </c>
      <c r="J12" t="s">
        <v>727</v>
      </c>
      <c r="K12" t="s">
        <v>728</v>
      </c>
      <c r="L12">
        <v>0</v>
      </c>
      <c r="M12">
        <v>13.507148000000001</v>
      </c>
      <c r="N12">
        <v>12.859057999999999</v>
      </c>
      <c r="O12">
        <v>13.77059</v>
      </c>
      <c r="P12">
        <v>59.577205999999997</v>
      </c>
      <c r="Q12">
        <f>P12/N12</f>
        <v>4.6330925640120766</v>
      </c>
      <c r="R12" s="1">
        <v>2.9900000000000002E-6</v>
      </c>
      <c r="S12">
        <v>2.0799999999999999E-4</v>
      </c>
    </row>
    <row r="13" spans="1:19" x14ac:dyDescent="0.35">
      <c r="A13" t="s">
        <v>261</v>
      </c>
      <c r="B13" t="s">
        <v>68</v>
      </c>
      <c r="C13">
        <v>4982804</v>
      </c>
      <c r="D13">
        <v>4983722</v>
      </c>
      <c r="F13" t="s">
        <v>680</v>
      </c>
      <c r="G13" t="s">
        <v>681</v>
      </c>
      <c r="H13" t="s">
        <v>17</v>
      </c>
      <c r="I13" t="s">
        <v>13</v>
      </c>
      <c r="J13" t="s">
        <v>727</v>
      </c>
      <c r="K13" t="s">
        <v>728</v>
      </c>
      <c r="L13">
        <v>0</v>
      </c>
      <c r="M13">
        <v>12.195888</v>
      </c>
      <c r="N13">
        <v>10.316423</v>
      </c>
      <c r="O13">
        <v>11.084578</v>
      </c>
      <c r="P13">
        <v>17.748477999999999</v>
      </c>
      <c r="Q13">
        <f>P13/N13</f>
        <v>1.7204100684898243</v>
      </c>
      <c r="R13" s="1">
        <v>3.2600000000000001E-6</v>
      </c>
      <c r="S13">
        <v>2.0799999999999999E-4</v>
      </c>
    </row>
    <row r="14" spans="1:19" x14ac:dyDescent="0.35">
      <c r="A14" t="s">
        <v>181</v>
      </c>
      <c r="B14" t="s">
        <v>44</v>
      </c>
      <c r="C14">
        <v>3338497</v>
      </c>
      <c r="D14">
        <v>3339126</v>
      </c>
      <c r="F14" t="s">
        <v>511</v>
      </c>
      <c r="G14" t="s">
        <v>512</v>
      </c>
      <c r="H14" t="s">
        <v>45</v>
      </c>
      <c r="I14" t="s">
        <v>13</v>
      </c>
      <c r="J14" t="s">
        <v>727</v>
      </c>
      <c r="K14" t="s">
        <v>728</v>
      </c>
      <c r="L14">
        <v>0</v>
      </c>
      <c r="M14">
        <v>8.3257259999999995</v>
      </c>
      <c r="N14">
        <v>5.8427052000000002</v>
      </c>
      <c r="O14">
        <v>7.7915000000000001</v>
      </c>
      <c r="P14">
        <v>15.280149</v>
      </c>
      <c r="Q14">
        <f>P14/N14</f>
        <v>2.6152524347796975</v>
      </c>
      <c r="R14" s="1">
        <v>4.0300000000000004E-6</v>
      </c>
      <c r="S14">
        <v>2.3800000000000001E-4</v>
      </c>
    </row>
    <row r="15" spans="1:19" x14ac:dyDescent="0.35">
      <c r="A15" t="s">
        <v>143</v>
      </c>
      <c r="B15" t="s">
        <v>23</v>
      </c>
      <c r="C15">
        <v>11545262</v>
      </c>
      <c r="D15">
        <v>11545790</v>
      </c>
      <c r="F15" t="s">
        <v>429</v>
      </c>
      <c r="G15" t="s">
        <v>430</v>
      </c>
      <c r="H15" t="s">
        <v>17</v>
      </c>
      <c r="I15" t="s">
        <v>13</v>
      </c>
      <c r="J15" t="s">
        <v>727</v>
      </c>
      <c r="K15" t="s">
        <v>728</v>
      </c>
      <c r="L15">
        <v>0</v>
      </c>
      <c r="M15">
        <v>7.7954540000000003</v>
      </c>
      <c r="N15">
        <v>6.3622394</v>
      </c>
      <c r="O15">
        <v>8.1830169999999995</v>
      </c>
      <c r="P15">
        <v>14.687042999999999</v>
      </c>
      <c r="Q15">
        <f>P15/N15</f>
        <v>2.308470662075369</v>
      </c>
      <c r="R15" s="1">
        <v>4.6700000000000002E-6</v>
      </c>
      <c r="S15">
        <v>2.5599999999999999E-4</v>
      </c>
    </row>
    <row r="16" spans="1:19" x14ac:dyDescent="0.35">
      <c r="A16" t="s">
        <v>163</v>
      </c>
      <c r="B16" t="s">
        <v>37</v>
      </c>
      <c r="C16">
        <v>7335863</v>
      </c>
      <c r="D16">
        <v>7336984</v>
      </c>
      <c r="F16" t="s">
        <v>472</v>
      </c>
      <c r="G16" t="s">
        <v>473</v>
      </c>
      <c r="H16" t="s">
        <v>474</v>
      </c>
      <c r="I16" t="s">
        <v>16</v>
      </c>
      <c r="J16" t="s">
        <v>727</v>
      </c>
      <c r="K16" t="s">
        <v>728</v>
      </c>
      <c r="L16">
        <v>0</v>
      </c>
      <c r="M16">
        <v>15.058222000000001</v>
      </c>
      <c r="N16">
        <v>12.8759365</v>
      </c>
      <c r="O16">
        <v>15.6978855</v>
      </c>
      <c r="P16">
        <v>23.479994000000001</v>
      </c>
      <c r="Q16">
        <f>P16/N16</f>
        <v>1.8235562127849887</v>
      </c>
      <c r="R16" s="1">
        <v>5.48E-6</v>
      </c>
      <c r="S16">
        <v>2.5900000000000001E-4</v>
      </c>
    </row>
    <row r="17" spans="1:19" x14ac:dyDescent="0.35">
      <c r="A17" t="s">
        <v>227</v>
      </c>
      <c r="B17" t="s">
        <v>54</v>
      </c>
      <c r="C17">
        <v>7230514</v>
      </c>
      <c r="D17">
        <v>7231349</v>
      </c>
      <c r="F17" t="s">
        <v>603</v>
      </c>
      <c r="G17" t="s">
        <v>604</v>
      </c>
      <c r="H17" t="s">
        <v>605</v>
      </c>
      <c r="I17" t="s">
        <v>13</v>
      </c>
      <c r="J17" t="s">
        <v>727</v>
      </c>
      <c r="K17" t="s">
        <v>728</v>
      </c>
      <c r="L17">
        <v>0</v>
      </c>
      <c r="M17">
        <v>9.6761990000000004</v>
      </c>
      <c r="N17">
        <v>8.8297329999999992</v>
      </c>
      <c r="O17">
        <v>9.1365680000000005</v>
      </c>
      <c r="P17">
        <v>16.897508999999999</v>
      </c>
      <c r="Q17">
        <f>P17/N17</f>
        <v>1.913705544663695</v>
      </c>
      <c r="R17" s="1">
        <v>5.7300000000000002E-6</v>
      </c>
      <c r="S17">
        <v>2.5900000000000001E-4</v>
      </c>
    </row>
    <row r="18" spans="1:19" x14ac:dyDescent="0.35">
      <c r="A18" t="s">
        <v>231</v>
      </c>
      <c r="B18" t="s">
        <v>54</v>
      </c>
      <c r="C18">
        <v>10204732</v>
      </c>
      <c r="D18">
        <v>10205598</v>
      </c>
      <c r="F18" t="s">
        <v>613</v>
      </c>
      <c r="G18" t="s">
        <v>614</v>
      </c>
      <c r="H18" t="s">
        <v>615</v>
      </c>
      <c r="I18" t="s">
        <v>13</v>
      </c>
      <c r="J18" t="s">
        <v>727</v>
      </c>
      <c r="K18" t="s">
        <v>728</v>
      </c>
      <c r="L18">
        <v>0</v>
      </c>
      <c r="M18">
        <v>10.678190000000001</v>
      </c>
      <c r="N18">
        <v>9.2766210000000004</v>
      </c>
      <c r="O18">
        <v>10.447101999999999</v>
      </c>
      <c r="P18">
        <v>17.613956000000002</v>
      </c>
      <c r="Q18">
        <f>P18/N18</f>
        <v>1.898746968319607</v>
      </c>
      <c r="R18" s="1">
        <v>5.4500000000000003E-6</v>
      </c>
      <c r="S18">
        <v>2.5900000000000001E-4</v>
      </c>
    </row>
    <row r="19" spans="1:19" x14ac:dyDescent="0.35">
      <c r="A19" t="s">
        <v>116</v>
      </c>
      <c r="B19" t="s">
        <v>23</v>
      </c>
      <c r="C19">
        <v>2655050</v>
      </c>
      <c r="D19">
        <v>2655548</v>
      </c>
      <c r="F19" t="s">
        <v>364</v>
      </c>
      <c r="G19" t="s">
        <v>365</v>
      </c>
      <c r="H19" t="s">
        <v>24</v>
      </c>
      <c r="I19" t="s">
        <v>16</v>
      </c>
      <c r="J19" t="s">
        <v>727</v>
      </c>
      <c r="K19" t="s">
        <v>14</v>
      </c>
      <c r="L19">
        <v>1358</v>
      </c>
      <c r="M19">
        <v>5.2762960000000003</v>
      </c>
      <c r="N19">
        <v>4.8324020000000001</v>
      </c>
      <c r="O19">
        <v>5.2988530000000003</v>
      </c>
      <c r="P19">
        <v>12.389116</v>
      </c>
      <c r="Q19">
        <f>P19/N19</f>
        <v>2.5637593892229993</v>
      </c>
      <c r="R19" s="1">
        <v>6.8900000000000001E-6</v>
      </c>
      <c r="S19">
        <v>2.9399999999999999E-4</v>
      </c>
    </row>
    <row r="20" spans="1:19" x14ac:dyDescent="0.35">
      <c r="A20" t="s">
        <v>126</v>
      </c>
      <c r="B20" t="s">
        <v>23</v>
      </c>
      <c r="C20">
        <v>5844562</v>
      </c>
      <c r="D20">
        <v>5845039</v>
      </c>
      <c r="F20" t="s">
        <v>388</v>
      </c>
      <c r="G20" t="s">
        <v>389</v>
      </c>
      <c r="H20" t="s">
        <v>390</v>
      </c>
      <c r="I20" t="s">
        <v>16</v>
      </c>
      <c r="J20" t="s">
        <v>727</v>
      </c>
      <c r="K20" t="s">
        <v>728</v>
      </c>
      <c r="L20">
        <v>0</v>
      </c>
      <c r="M20">
        <v>7.6128425999999996</v>
      </c>
      <c r="N20">
        <v>6.2461510000000002</v>
      </c>
      <c r="O20">
        <v>7.5205799999999998</v>
      </c>
      <c r="P20">
        <v>12.957457</v>
      </c>
      <c r="Q20">
        <f>P20/N20</f>
        <v>2.0744706620124935</v>
      </c>
      <c r="R20" s="1">
        <v>1.06E-5</v>
      </c>
      <c r="S20">
        <v>4.0499999999999998E-4</v>
      </c>
    </row>
    <row r="21" spans="1:19" x14ac:dyDescent="0.35">
      <c r="A21" t="s">
        <v>282</v>
      </c>
      <c r="B21" t="s">
        <v>68</v>
      </c>
      <c r="C21">
        <v>17221721</v>
      </c>
      <c r="D21">
        <v>17222561</v>
      </c>
      <c r="F21" t="s">
        <v>722</v>
      </c>
      <c r="G21" t="s">
        <v>723</v>
      </c>
      <c r="H21" t="s">
        <v>724</v>
      </c>
      <c r="I21" t="s">
        <v>16</v>
      </c>
      <c r="J21" t="s">
        <v>727</v>
      </c>
      <c r="K21" t="s">
        <v>728</v>
      </c>
      <c r="L21">
        <v>0</v>
      </c>
      <c r="M21">
        <v>9.2349639999999997</v>
      </c>
      <c r="N21">
        <v>8.6229469999999999</v>
      </c>
      <c r="O21">
        <v>9.7679310000000008</v>
      </c>
      <c r="P21">
        <v>17.658477999999999</v>
      </c>
      <c r="Q21">
        <f>P21/N21</f>
        <v>2.0478472151110285</v>
      </c>
      <c r="R21" s="1">
        <v>1.0000000000000001E-5</v>
      </c>
      <c r="S21">
        <v>4.0499999999999998E-4</v>
      </c>
    </row>
    <row r="22" spans="1:19" x14ac:dyDescent="0.35">
      <c r="A22" t="s">
        <v>104</v>
      </c>
      <c r="B22" t="s">
        <v>12</v>
      </c>
      <c r="C22">
        <v>10720154</v>
      </c>
      <c r="D22">
        <v>10720734</v>
      </c>
      <c r="F22" t="s">
        <v>21</v>
      </c>
      <c r="G22" t="s">
        <v>334</v>
      </c>
      <c r="H22" t="s">
        <v>17</v>
      </c>
      <c r="I22" t="s">
        <v>16</v>
      </c>
      <c r="J22" t="s">
        <v>727</v>
      </c>
      <c r="K22" t="s">
        <v>14</v>
      </c>
      <c r="L22">
        <v>79</v>
      </c>
      <c r="M22">
        <v>5.6650533999999997</v>
      </c>
      <c r="N22">
        <v>4.794244</v>
      </c>
      <c r="O22">
        <v>5.0629897000000001</v>
      </c>
      <c r="P22">
        <v>11.096436000000001</v>
      </c>
      <c r="Q22">
        <f>P22/N22</f>
        <v>2.3145330108354938</v>
      </c>
      <c r="R22" s="1">
        <v>1.2099999999999999E-5</v>
      </c>
      <c r="S22">
        <v>4.4000000000000002E-4</v>
      </c>
    </row>
    <row r="23" spans="1:19" x14ac:dyDescent="0.35">
      <c r="A23" t="s">
        <v>122</v>
      </c>
      <c r="B23" t="s">
        <v>23</v>
      </c>
      <c r="C23">
        <v>5346111</v>
      </c>
      <c r="D23">
        <v>5346690</v>
      </c>
      <c r="F23" t="s">
        <v>378</v>
      </c>
      <c r="G23" t="s">
        <v>379</v>
      </c>
      <c r="H23" t="s">
        <v>17</v>
      </c>
      <c r="I23" t="s">
        <v>16</v>
      </c>
      <c r="J23" t="s">
        <v>727</v>
      </c>
      <c r="K23" t="s">
        <v>728</v>
      </c>
      <c r="L23">
        <v>0</v>
      </c>
      <c r="M23">
        <v>5.5685872999999999</v>
      </c>
      <c r="N23">
        <v>5.1008279999999999</v>
      </c>
      <c r="O23">
        <v>5.8399089999999996</v>
      </c>
      <c r="P23">
        <v>15.304779</v>
      </c>
      <c r="Q23">
        <f>P23/N23</f>
        <v>3.0004499269530358</v>
      </c>
      <c r="R23" s="1">
        <v>1.42E-5</v>
      </c>
      <c r="S23">
        <v>4.75E-4</v>
      </c>
    </row>
    <row r="24" spans="1:19" x14ac:dyDescent="0.35">
      <c r="A24" t="s">
        <v>123</v>
      </c>
      <c r="B24" t="s">
        <v>23</v>
      </c>
      <c r="C24">
        <v>5350477</v>
      </c>
      <c r="D24">
        <v>5351110</v>
      </c>
      <c r="F24" t="s">
        <v>380</v>
      </c>
      <c r="G24" t="s">
        <v>381</v>
      </c>
      <c r="H24" t="s">
        <v>17</v>
      </c>
      <c r="I24" t="s">
        <v>13</v>
      </c>
      <c r="J24" t="s">
        <v>727</v>
      </c>
      <c r="K24" t="s">
        <v>728</v>
      </c>
      <c r="L24">
        <v>0</v>
      </c>
      <c r="M24">
        <v>6.2440889999999998</v>
      </c>
      <c r="N24">
        <v>5.5591625999999996</v>
      </c>
      <c r="O24">
        <v>6.1246467000000004</v>
      </c>
      <c r="P24">
        <v>12.301721000000001</v>
      </c>
      <c r="Q24">
        <f>P24/N24</f>
        <v>2.2128730323520309</v>
      </c>
      <c r="R24" s="1">
        <v>1.42E-5</v>
      </c>
      <c r="S24">
        <v>4.75E-4</v>
      </c>
    </row>
    <row r="25" spans="1:19" x14ac:dyDescent="0.35">
      <c r="A25" t="s">
        <v>198</v>
      </c>
      <c r="B25" t="s">
        <v>44</v>
      </c>
      <c r="C25">
        <v>11082802</v>
      </c>
      <c r="D25">
        <v>11083346</v>
      </c>
      <c r="F25" t="s">
        <v>548</v>
      </c>
      <c r="G25" t="s">
        <v>549</v>
      </c>
      <c r="H25" t="s">
        <v>17</v>
      </c>
      <c r="I25" t="s">
        <v>16</v>
      </c>
      <c r="J25" t="s">
        <v>727</v>
      </c>
      <c r="K25" t="s">
        <v>728</v>
      </c>
      <c r="L25">
        <v>0</v>
      </c>
      <c r="M25">
        <v>8.4759700000000002</v>
      </c>
      <c r="N25">
        <v>6.6269960000000001</v>
      </c>
      <c r="O25">
        <v>7.5767546000000001</v>
      </c>
      <c r="P25">
        <v>12.467934</v>
      </c>
      <c r="Q25">
        <f>P25/N25</f>
        <v>1.8813854723920158</v>
      </c>
      <c r="R25" s="1">
        <v>1.5E-5</v>
      </c>
      <c r="S25">
        <v>4.7899999999999999E-4</v>
      </c>
    </row>
    <row r="26" spans="1:19" x14ac:dyDescent="0.35">
      <c r="A26" t="s">
        <v>205</v>
      </c>
      <c r="B26" t="s">
        <v>44</v>
      </c>
      <c r="C26">
        <v>17195062</v>
      </c>
      <c r="D26">
        <v>17195542</v>
      </c>
      <c r="F26" t="s">
        <v>565</v>
      </c>
      <c r="G26" t="s">
        <v>566</v>
      </c>
      <c r="H26" t="s">
        <v>17</v>
      </c>
      <c r="I26" t="s">
        <v>13</v>
      </c>
      <c r="J26" t="s">
        <v>727</v>
      </c>
      <c r="K26" t="s">
        <v>728</v>
      </c>
      <c r="L26">
        <v>0</v>
      </c>
      <c r="M26">
        <v>5.9078099999999996</v>
      </c>
      <c r="N26">
        <v>4.880833</v>
      </c>
      <c r="O26">
        <v>5.5283413000000001</v>
      </c>
      <c r="P26">
        <v>12.06814</v>
      </c>
      <c r="Q26">
        <f>P26/N26</f>
        <v>2.4725574507466246</v>
      </c>
      <c r="R26" s="1">
        <v>1.59E-5</v>
      </c>
      <c r="S26">
        <v>4.8799999999999999E-4</v>
      </c>
    </row>
    <row r="27" spans="1:19" x14ac:dyDescent="0.35">
      <c r="A27" t="s">
        <v>230</v>
      </c>
      <c r="B27" t="s">
        <v>54</v>
      </c>
      <c r="C27">
        <v>9730846</v>
      </c>
      <c r="D27">
        <v>9731453</v>
      </c>
      <c r="F27" t="s">
        <v>611</v>
      </c>
      <c r="G27" t="s">
        <v>612</v>
      </c>
      <c r="H27" t="s">
        <v>62</v>
      </c>
      <c r="I27" t="s">
        <v>16</v>
      </c>
      <c r="J27" t="s">
        <v>727</v>
      </c>
      <c r="K27" t="s">
        <v>728</v>
      </c>
      <c r="L27">
        <v>0</v>
      </c>
      <c r="M27">
        <v>9.1525344999999998</v>
      </c>
      <c r="N27">
        <v>7.8744649999999998</v>
      </c>
      <c r="O27">
        <v>8.3935180000000003</v>
      </c>
      <c r="P27">
        <v>13.193574999999999</v>
      </c>
      <c r="Q27">
        <f>P27/N27</f>
        <v>1.6754884300076258</v>
      </c>
      <c r="R27" s="1">
        <v>1.8E-5</v>
      </c>
      <c r="S27">
        <v>5.31E-4</v>
      </c>
    </row>
    <row r="28" spans="1:19" x14ac:dyDescent="0.35">
      <c r="A28" t="s">
        <v>239</v>
      </c>
      <c r="B28" t="s">
        <v>54</v>
      </c>
      <c r="C28">
        <v>12291415</v>
      </c>
      <c r="D28">
        <v>12292087</v>
      </c>
      <c r="F28" t="s">
        <v>631</v>
      </c>
      <c r="G28" t="s">
        <v>632</v>
      </c>
      <c r="H28" t="s">
        <v>633</v>
      </c>
      <c r="I28" t="s">
        <v>13</v>
      </c>
      <c r="J28" t="s">
        <v>727</v>
      </c>
      <c r="K28" t="s">
        <v>728</v>
      </c>
      <c r="L28">
        <v>0</v>
      </c>
      <c r="M28">
        <v>8.566891</v>
      </c>
      <c r="N28">
        <v>6.8169050000000002</v>
      </c>
      <c r="O28">
        <v>8.0484819999999999</v>
      </c>
      <c r="P28">
        <v>13.222728999999999</v>
      </c>
      <c r="Q28">
        <f>P28/N28</f>
        <v>1.939696827225845</v>
      </c>
      <c r="R28" s="1">
        <v>1.9000000000000001E-5</v>
      </c>
      <c r="S28">
        <v>5.3899999999999998E-4</v>
      </c>
    </row>
    <row r="29" spans="1:19" x14ac:dyDescent="0.35">
      <c r="A29" t="s">
        <v>93</v>
      </c>
      <c r="B29" t="s">
        <v>12</v>
      </c>
      <c r="C29">
        <v>6090851</v>
      </c>
      <c r="D29">
        <v>6091984</v>
      </c>
      <c r="F29" t="s">
        <v>309</v>
      </c>
      <c r="G29" t="s">
        <v>310</v>
      </c>
      <c r="H29" t="s">
        <v>17</v>
      </c>
      <c r="I29" t="s">
        <v>13</v>
      </c>
      <c r="J29" t="s">
        <v>727</v>
      </c>
      <c r="K29" t="s">
        <v>728</v>
      </c>
      <c r="L29">
        <v>0</v>
      </c>
      <c r="M29">
        <v>15.400337</v>
      </c>
      <c r="N29">
        <v>11.986271</v>
      </c>
      <c r="O29">
        <v>15.752069000000001</v>
      </c>
      <c r="P29">
        <v>21.194617999999998</v>
      </c>
      <c r="Q29">
        <f>P29/N29</f>
        <v>1.7682411819322288</v>
      </c>
      <c r="R29" s="1">
        <v>2.19E-5</v>
      </c>
      <c r="S29">
        <v>5.8900000000000001E-4</v>
      </c>
    </row>
    <row r="30" spans="1:19" x14ac:dyDescent="0.35">
      <c r="A30" t="s">
        <v>190</v>
      </c>
      <c r="B30" t="s">
        <v>44</v>
      </c>
      <c r="C30">
        <v>7044423</v>
      </c>
      <c r="D30">
        <v>7045211</v>
      </c>
      <c r="F30" t="s">
        <v>531</v>
      </c>
      <c r="G30" t="s">
        <v>532</v>
      </c>
      <c r="H30" t="s">
        <v>533</v>
      </c>
      <c r="I30" t="s">
        <v>13</v>
      </c>
      <c r="J30" t="s">
        <v>727</v>
      </c>
      <c r="K30" t="s">
        <v>728</v>
      </c>
      <c r="L30">
        <v>0</v>
      </c>
      <c r="M30">
        <v>10.015953</v>
      </c>
      <c r="N30">
        <v>8.5818539999999999</v>
      </c>
      <c r="O30">
        <v>9.7518600000000006</v>
      </c>
      <c r="P30">
        <v>14.914517</v>
      </c>
      <c r="Q30">
        <f>P30/N30</f>
        <v>1.7379131595573638</v>
      </c>
      <c r="R30" s="1">
        <v>2.23E-5</v>
      </c>
      <c r="S30">
        <v>5.8900000000000001E-4</v>
      </c>
    </row>
    <row r="31" spans="1:19" x14ac:dyDescent="0.35">
      <c r="A31" t="s">
        <v>199</v>
      </c>
      <c r="B31" t="s">
        <v>44</v>
      </c>
      <c r="C31">
        <v>11119011</v>
      </c>
      <c r="D31">
        <v>11119530</v>
      </c>
      <c r="F31" t="s">
        <v>550</v>
      </c>
      <c r="G31" t="s">
        <v>551</v>
      </c>
      <c r="H31" t="s">
        <v>552</v>
      </c>
      <c r="I31" t="s">
        <v>16</v>
      </c>
      <c r="J31" t="s">
        <v>727</v>
      </c>
      <c r="K31" t="s">
        <v>728</v>
      </c>
      <c r="L31">
        <v>0</v>
      </c>
      <c r="M31">
        <v>6.5862045</v>
      </c>
      <c r="N31">
        <v>5.4126950000000003</v>
      </c>
      <c r="O31">
        <v>7.4047700000000001</v>
      </c>
      <c r="P31">
        <v>11.819741</v>
      </c>
      <c r="Q31">
        <f>P31/N31</f>
        <v>2.1837071920734497</v>
      </c>
      <c r="R31" s="1">
        <v>2.58E-5</v>
      </c>
      <c r="S31">
        <v>6.5899999999999997E-4</v>
      </c>
    </row>
    <row r="32" spans="1:19" x14ac:dyDescent="0.35">
      <c r="A32" t="s">
        <v>256</v>
      </c>
      <c r="B32" t="s">
        <v>68</v>
      </c>
      <c r="C32">
        <v>949331</v>
      </c>
      <c r="D32">
        <v>950008</v>
      </c>
      <c r="F32" t="s">
        <v>669</v>
      </c>
      <c r="G32" t="s">
        <v>670</v>
      </c>
      <c r="H32" t="s">
        <v>71</v>
      </c>
      <c r="I32" t="s">
        <v>13</v>
      </c>
      <c r="J32" t="s">
        <v>727</v>
      </c>
      <c r="K32" t="s">
        <v>14</v>
      </c>
      <c r="L32">
        <v>448</v>
      </c>
      <c r="M32">
        <v>9.140091</v>
      </c>
      <c r="N32">
        <v>8.0570360000000001</v>
      </c>
      <c r="O32">
        <v>8.0354690000000009</v>
      </c>
      <c r="P32">
        <v>12.730117999999999</v>
      </c>
      <c r="Q32">
        <f>P32/N32</f>
        <v>1.5800001390089358</v>
      </c>
      <c r="R32" s="1">
        <v>3.5500000000000002E-5</v>
      </c>
      <c r="S32">
        <v>8.7900000000000001E-4</v>
      </c>
    </row>
    <row r="33" spans="1:19" x14ac:dyDescent="0.35">
      <c r="A33" t="s">
        <v>238</v>
      </c>
      <c r="B33" t="s">
        <v>54</v>
      </c>
      <c r="C33">
        <v>11873984</v>
      </c>
      <c r="D33">
        <v>11874566</v>
      </c>
      <c r="F33" t="s">
        <v>629</v>
      </c>
      <c r="G33" t="s">
        <v>630</v>
      </c>
      <c r="H33" t="s">
        <v>64</v>
      </c>
      <c r="I33" t="s">
        <v>16</v>
      </c>
      <c r="J33" t="s">
        <v>727</v>
      </c>
      <c r="K33" t="s">
        <v>14</v>
      </c>
      <c r="L33">
        <v>794</v>
      </c>
      <c r="M33">
        <v>7.2105810000000004</v>
      </c>
      <c r="N33">
        <v>6.5530290000000004</v>
      </c>
      <c r="O33">
        <v>8.1933749999999996</v>
      </c>
      <c r="P33">
        <v>13.589528</v>
      </c>
      <c r="Q33">
        <f>P33/N33</f>
        <v>2.0737780955951819</v>
      </c>
      <c r="R33" s="1">
        <v>3.9900000000000001E-5</v>
      </c>
      <c r="S33">
        <v>9.5699999999999995E-4</v>
      </c>
    </row>
    <row r="34" spans="1:19" x14ac:dyDescent="0.35">
      <c r="A34" t="s">
        <v>173</v>
      </c>
      <c r="B34" t="s">
        <v>37</v>
      </c>
      <c r="C34">
        <v>11640907</v>
      </c>
      <c r="D34">
        <v>11642083</v>
      </c>
      <c r="F34" t="s">
        <v>494</v>
      </c>
      <c r="G34" t="s">
        <v>495</v>
      </c>
      <c r="H34" t="s">
        <v>17</v>
      </c>
      <c r="I34" t="s">
        <v>16</v>
      </c>
      <c r="J34" t="s">
        <v>727</v>
      </c>
      <c r="K34" t="s">
        <v>728</v>
      </c>
      <c r="L34">
        <v>0</v>
      </c>
      <c r="M34">
        <v>12.262931</v>
      </c>
      <c r="N34">
        <v>12.214778000000001</v>
      </c>
      <c r="O34">
        <v>11.8939</v>
      </c>
      <c r="P34">
        <v>54.183537000000001</v>
      </c>
      <c r="Q34">
        <f>P34/N34</f>
        <v>4.4359002676921344</v>
      </c>
      <c r="R34" s="1">
        <v>4.5800000000000002E-5</v>
      </c>
      <c r="S34">
        <v>1.0399999999999999E-3</v>
      </c>
    </row>
    <row r="35" spans="1:19" x14ac:dyDescent="0.35">
      <c r="A35" t="s">
        <v>265</v>
      </c>
      <c r="B35" t="s">
        <v>68</v>
      </c>
      <c r="C35">
        <v>7478358</v>
      </c>
      <c r="D35">
        <v>7479098</v>
      </c>
      <c r="F35" t="s">
        <v>689</v>
      </c>
      <c r="G35" t="s">
        <v>690</v>
      </c>
      <c r="H35" t="s">
        <v>17</v>
      </c>
      <c r="I35" t="s">
        <v>13</v>
      </c>
      <c r="J35" t="s">
        <v>727</v>
      </c>
      <c r="K35" t="s">
        <v>728</v>
      </c>
      <c r="L35">
        <v>0</v>
      </c>
      <c r="M35">
        <v>9.2516529999999992</v>
      </c>
      <c r="N35">
        <v>8.2142180000000007</v>
      </c>
      <c r="O35">
        <v>8.9817180000000008</v>
      </c>
      <c r="P35">
        <v>14.265022</v>
      </c>
      <c r="Q35">
        <f>P35/N35</f>
        <v>1.7366256897491641</v>
      </c>
      <c r="R35" s="1">
        <v>4.6199999999999998E-5</v>
      </c>
      <c r="S35">
        <v>1.0399999999999999E-3</v>
      </c>
    </row>
    <row r="36" spans="1:19" x14ac:dyDescent="0.35">
      <c r="A36" t="s">
        <v>124</v>
      </c>
      <c r="B36" t="s">
        <v>23</v>
      </c>
      <c r="C36">
        <v>5373082</v>
      </c>
      <c r="D36">
        <v>5373702</v>
      </c>
      <c r="F36" t="s">
        <v>382</v>
      </c>
      <c r="G36" t="s">
        <v>383</v>
      </c>
      <c r="H36" t="s">
        <v>384</v>
      </c>
      <c r="I36" t="s">
        <v>13</v>
      </c>
      <c r="J36" t="s">
        <v>727</v>
      </c>
      <c r="K36" t="s">
        <v>728</v>
      </c>
      <c r="L36">
        <v>0</v>
      </c>
      <c r="M36">
        <v>8.5128210000000006</v>
      </c>
      <c r="N36">
        <v>7.0754986000000004</v>
      </c>
      <c r="O36">
        <v>8.1940380000000008</v>
      </c>
      <c r="P36">
        <v>13.693045</v>
      </c>
      <c r="Q36">
        <f>P36/N36</f>
        <v>1.93527633515467</v>
      </c>
      <c r="R36" s="1">
        <v>5.2099999999999999E-5</v>
      </c>
      <c r="S36">
        <v>1.1000000000000001E-3</v>
      </c>
    </row>
    <row r="37" spans="1:19" x14ac:dyDescent="0.35">
      <c r="A37" t="s">
        <v>136</v>
      </c>
      <c r="B37" t="s">
        <v>23</v>
      </c>
      <c r="C37">
        <v>9944197</v>
      </c>
      <c r="D37">
        <v>9945131</v>
      </c>
      <c r="F37" t="s">
        <v>411</v>
      </c>
      <c r="G37" t="s">
        <v>412</v>
      </c>
      <c r="H37" t="s">
        <v>32</v>
      </c>
      <c r="I37" t="s">
        <v>16</v>
      </c>
      <c r="J37" t="s">
        <v>727</v>
      </c>
      <c r="K37" t="s">
        <v>728</v>
      </c>
      <c r="L37">
        <v>0</v>
      </c>
      <c r="M37">
        <v>12.382982</v>
      </c>
      <c r="N37">
        <v>11.110547</v>
      </c>
      <c r="O37">
        <v>12.220471999999999</v>
      </c>
      <c r="P37">
        <v>27.965273</v>
      </c>
      <c r="Q37">
        <f>P37/N37</f>
        <v>2.5170023582097261</v>
      </c>
      <c r="R37" s="1">
        <v>5.3300000000000001E-5</v>
      </c>
      <c r="S37">
        <v>1.1000000000000001E-3</v>
      </c>
    </row>
    <row r="38" spans="1:19" x14ac:dyDescent="0.35">
      <c r="A38" t="s">
        <v>158</v>
      </c>
      <c r="B38" t="s">
        <v>37</v>
      </c>
      <c r="C38">
        <v>5503333</v>
      </c>
      <c r="D38">
        <v>5504126</v>
      </c>
      <c r="F38" t="s">
        <v>459</v>
      </c>
      <c r="G38" t="s">
        <v>460</v>
      </c>
      <c r="H38" t="s">
        <v>17</v>
      </c>
      <c r="I38" t="s">
        <v>16</v>
      </c>
      <c r="J38" t="s">
        <v>727</v>
      </c>
      <c r="K38" t="s">
        <v>728</v>
      </c>
      <c r="L38">
        <v>0</v>
      </c>
      <c r="M38">
        <v>11.0224285</v>
      </c>
      <c r="N38">
        <v>8.6894290000000005</v>
      </c>
      <c r="O38">
        <v>10.447504</v>
      </c>
      <c r="P38">
        <v>14.403866000000001</v>
      </c>
      <c r="Q38">
        <f>P38/N38</f>
        <v>1.6576308984169155</v>
      </c>
      <c r="R38" s="1">
        <v>5.0399999999999999E-5</v>
      </c>
      <c r="S38">
        <v>1.1000000000000001E-3</v>
      </c>
    </row>
    <row r="39" spans="1:19" x14ac:dyDescent="0.35">
      <c r="A39" t="s">
        <v>85</v>
      </c>
      <c r="B39" t="s">
        <v>12</v>
      </c>
      <c r="C39">
        <v>518439</v>
      </c>
      <c r="D39">
        <v>518839</v>
      </c>
      <c r="F39" t="s">
        <v>290</v>
      </c>
      <c r="G39" t="s">
        <v>291</v>
      </c>
      <c r="H39" t="s">
        <v>15</v>
      </c>
      <c r="I39" t="s">
        <v>13</v>
      </c>
      <c r="J39" t="s">
        <v>727</v>
      </c>
      <c r="K39" t="s">
        <v>728</v>
      </c>
      <c r="L39">
        <v>0</v>
      </c>
      <c r="M39">
        <v>5.8500259999999997</v>
      </c>
      <c r="N39">
        <v>4.8390063999999997</v>
      </c>
      <c r="O39">
        <v>5.3701734999999999</v>
      </c>
      <c r="P39">
        <v>8.5538139999999991</v>
      </c>
      <c r="Q39">
        <f>P39/N39</f>
        <v>1.7676798278258115</v>
      </c>
      <c r="R39" s="1">
        <v>8.25E-5</v>
      </c>
      <c r="S39">
        <v>1.49E-3</v>
      </c>
    </row>
    <row r="40" spans="1:19" x14ac:dyDescent="0.35">
      <c r="A40" t="s">
        <v>142</v>
      </c>
      <c r="B40" t="s">
        <v>23</v>
      </c>
      <c r="C40">
        <v>11473307</v>
      </c>
      <c r="D40">
        <v>11474582</v>
      </c>
      <c r="F40" t="s">
        <v>426</v>
      </c>
      <c r="G40" t="s">
        <v>427</v>
      </c>
      <c r="H40" t="s">
        <v>428</v>
      </c>
      <c r="I40" t="s">
        <v>13</v>
      </c>
      <c r="J40" t="s">
        <v>727</v>
      </c>
      <c r="K40" t="s">
        <v>728</v>
      </c>
      <c r="L40">
        <v>0</v>
      </c>
      <c r="M40">
        <v>15.374919999999999</v>
      </c>
      <c r="N40">
        <v>13.487783</v>
      </c>
      <c r="O40">
        <v>15.025351000000001</v>
      </c>
      <c r="P40">
        <v>31.602459</v>
      </c>
      <c r="Q40">
        <f>P40/N40</f>
        <v>2.3430432562564212</v>
      </c>
      <c r="R40" s="1">
        <v>7.5599999999999994E-5</v>
      </c>
      <c r="S40">
        <v>1.49E-3</v>
      </c>
    </row>
    <row r="41" spans="1:19" x14ac:dyDescent="0.35">
      <c r="A41" t="s">
        <v>157</v>
      </c>
      <c r="B41" t="s">
        <v>37</v>
      </c>
      <c r="C41">
        <v>5253808</v>
      </c>
      <c r="D41">
        <v>5254857</v>
      </c>
      <c r="F41" t="s">
        <v>457</v>
      </c>
      <c r="G41" t="s">
        <v>458</v>
      </c>
      <c r="H41" t="s">
        <v>17</v>
      </c>
      <c r="I41" t="s">
        <v>13</v>
      </c>
      <c r="J41" t="s">
        <v>727</v>
      </c>
      <c r="K41" t="s">
        <v>728</v>
      </c>
      <c r="L41">
        <v>0</v>
      </c>
      <c r="M41">
        <v>12.319122</v>
      </c>
      <c r="N41">
        <v>11.198750499999999</v>
      </c>
      <c r="O41">
        <v>12.470675999999999</v>
      </c>
      <c r="P41">
        <v>25.192225000000001</v>
      </c>
      <c r="Q41">
        <f>P41/N41</f>
        <v>2.2495567697485539</v>
      </c>
      <c r="R41" s="1">
        <v>7.6299999999999998E-5</v>
      </c>
      <c r="S41">
        <v>1.49E-3</v>
      </c>
    </row>
    <row r="42" spans="1:19" x14ac:dyDescent="0.35">
      <c r="A42" t="s">
        <v>160</v>
      </c>
      <c r="B42" t="s">
        <v>37</v>
      </c>
      <c r="C42">
        <v>6197789</v>
      </c>
      <c r="D42">
        <v>6199886</v>
      </c>
      <c r="F42" t="s">
        <v>464</v>
      </c>
      <c r="G42" t="s">
        <v>465</v>
      </c>
      <c r="H42" t="s">
        <v>466</v>
      </c>
      <c r="I42" t="s">
        <v>13</v>
      </c>
      <c r="J42" t="s">
        <v>727</v>
      </c>
      <c r="K42" t="s">
        <v>728</v>
      </c>
      <c r="L42">
        <v>0</v>
      </c>
      <c r="M42">
        <v>26.059184999999999</v>
      </c>
      <c r="N42">
        <v>23.698391000000001</v>
      </c>
      <c r="O42">
        <v>26.885117999999999</v>
      </c>
      <c r="P42">
        <v>61.871082000000001</v>
      </c>
      <c r="Q42">
        <f>P42/N42</f>
        <v>2.6107714232582286</v>
      </c>
      <c r="R42" s="1">
        <v>8.3300000000000005E-5</v>
      </c>
      <c r="S42">
        <v>1.49E-3</v>
      </c>
    </row>
    <row r="43" spans="1:19" x14ac:dyDescent="0.35">
      <c r="A43" t="s">
        <v>197</v>
      </c>
      <c r="B43" t="s">
        <v>44</v>
      </c>
      <c r="C43">
        <v>10936778</v>
      </c>
      <c r="D43">
        <v>10937318</v>
      </c>
      <c r="F43" t="s">
        <v>546</v>
      </c>
      <c r="G43" t="s">
        <v>547</v>
      </c>
      <c r="H43" t="s">
        <v>51</v>
      </c>
      <c r="I43" t="s">
        <v>16</v>
      </c>
      <c r="J43" t="s">
        <v>727</v>
      </c>
      <c r="K43" t="s">
        <v>14</v>
      </c>
      <c r="L43">
        <v>136</v>
      </c>
      <c r="M43">
        <v>7.511361</v>
      </c>
      <c r="N43">
        <v>4.9321989999999998</v>
      </c>
      <c r="O43">
        <v>7.6851229999999999</v>
      </c>
      <c r="P43">
        <v>11.884156000000001</v>
      </c>
      <c r="Q43">
        <f>P43/N43</f>
        <v>2.4095045637858492</v>
      </c>
      <c r="R43" s="1">
        <v>8.3399999999999994E-5</v>
      </c>
      <c r="S43">
        <v>1.49E-3</v>
      </c>
    </row>
    <row r="44" spans="1:19" x14ac:dyDescent="0.35">
      <c r="A44" t="s">
        <v>266</v>
      </c>
      <c r="B44" t="s">
        <v>68</v>
      </c>
      <c r="C44">
        <v>8036190</v>
      </c>
      <c r="D44">
        <v>8036676</v>
      </c>
      <c r="F44" t="s">
        <v>691</v>
      </c>
      <c r="G44" t="s">
        <v>692</v>
      </c>
      <c r="H44" t="s">
        <v>17</v>
      </c>
      <c r="I44" t="s">
        <v>16</v>
      </c>
      <c r="J44" t="s">
        <v>727</v>
      </c>
      <c r="K44" t="s">
        <v>728</v>
      </c>
      <c r="L44">
        <v>0</v>
      </c>
      <c r="M44">
        <v>8.3381690000000006</v>
      </c>
      <c r="N44">
        <v>7.1465300000000003</v>
      </c>
      <c r="O44">
        <v>8.2378645000000006</v>
      </c>
      <c r="P44">
        <v>11.302365999999999</v>
      </c>
      <c r="Q44">
        <f>P44/N44</f>
        <v>1.5815180234323509</v>
      </c>
      <c r="R44" s="1">
        <v>8.0599999999999994E-5</v>
      </c>
      <c r="S44">
        <v>1.49E-3</v>
      </c>
    </row>
    <row r="45" spans="1:19" x14ac:dyDescent="0.35">
      <c r="A45" t="s">
        <v>87</v>
      </c>
      <c r="B45" t="s">
        <v>12</v>
      </c>
      <c r="C45">
        <v>2070461</v>
      </c>
      <c r="D45">
        <v>2071386</v>
      </c>
      <c r="F45" t="s">
        <v>295</v>
      </c>
      <c r="G45" t="s">
        <v>296</v>
      </c>
      <c r="H45" t="s">
        <v>17</v>
      </c>
      <c r="I45" t="s">
        <v>13</v>
      </c>
      <c r="J45" t="s">
        <v>727</v>
      </c>
      <c r="K45" t="s">
        <v>728</v>
      </c>
      <c r="L45">
        <v>0</v>
      </c>
      <c r="M45">
        <v>11.219604500000001</v>
      </c>
      <c r="N45">
        <v>8.8609930000000006</v>
      </c>
      <c r="O45">
        <v>11.919663999999999</v>
      </c>
      <c r="P45">
        <v>16.460052000000001</v>
      </c>
      <c r="Q45">
        <f>P45/N45</f>
        <v>1.8575854873150222</v>
      </c>
      <c r="R45" s="1">
        <v>9.1199999999999994E-5</v>
      </c>
      <c r="S45">
        <v>1.57E-3</v>
      </c>
    </row>
    <row r="46" spans="1:19" x14ac:dyDescent="0.35">
      <c r="A46" t="s">
        <v>169</v>
      </c>
      <c r="B46" t="s">
        <v>37</v>
      </c>
      <c r="C46">
        <v>10432008</v>
      </c>
      <c r="D46">
        <v>10432521</v>
      </c>
      <c r="F46" t="s">
        <v>485</v>
      </c>
      <c r="G46" t="s">
        <v>486</v>
      </c>
      <c r="H46" t="s">
        <v>487</v>
      </c>
      <c r="I46" t="s">
        <v>13</v>
      </c>
      <c r="J46" t="s">
        <v>727</v>
      </c>
      <c r="K46" t="s">
        <v>728</v>
      </c>
      <c r="L46">
        <v>0</v>
      </c>
      <c r="M46">
        <v>6.134118</v>
      </c>
      <c r="N46">
        <v>5.6953573000000004</v>
      </c>
      <c r="O46">
        <v>5.4230299999999998</v>
      </c>
      <c r="P46">
        <v>11.121267</v>
      </c>
      <c r="Q46">
        <f>P46/N46</f>
        <v>1.9526899567828693</v>
      </c>
      <c r="R46" s="1">
        <v>9.8499999999999995E-5</v>
      </c>
      <c r="S46">
        <v>1.57E-3</v>
      </c>
    </row>
    <row r="47" spans="1:19" x14ac:dyDescent="0.35">
      <c r="A47" t="s">
        <v>177</v>
      </c>
      <c r="B47" t="s">
        <v>37</v>
      </c>
      <c r="C47">
        <v>13639319</v>
      </c>
      <c r="D47">
        <v>13639765</v>
      </c>
      <c r="F47" t="s">
        <v>502</v>
      </c>
      <c r="G47" t="s">
        <v>503</v>
      </c>
      <c r="H47" t="s">
        <v>17</v>
      </c>
      <c r="I47" t="s">
        <v>13</v>
      </c>
      <c r="J47" t="s">
        <v>727</v>
      </c>
      <c r="K47" t="s">
        <v>14</v>
      </c>
      <c r="L47">
        <v>3321</v>
      </c>
      <c r="M47">
        <v>5.0377840000000003</v>
      </c>
      <c r="N47">
        <v>3.8147606999999999</v>
      </c>
      <c r="O47">
        <v>4.2913800000000002</v>
      </c>
      <c r="P47">
        <v>7.9489764999999997</v>
      </c>
      <c r="Q47">
        <f>P47/N47</f>
        <v>2.0837418451962137</v>
      </c>
      <c r="R47" s="1">
        <v>9.5500000000000004E-5</v>
      </c>
      <c r="S47">
        <v>1.57E-3</v>
      </c>
    </row>
    <row r="48" spans="1:19" x14ac:dyDescent="0.35">
      <c r="A48" t="s">
        <v>204</v>
      </c>
      <c r="B48" t="s">
        <v>44</v>
      </c>
      <c r="C48">
        <v>15471378</v>
      </c>
      <c r="D48">
        <v>15471840</v>
      </c>
      <c r="F48" t="s">
        <v>562</v>
      </c>
      <c r="G48" t="s">
        <v>563</v>
      </c>
      <c r="H48" t="s">
        <v>564</v>
      </c>
      <c r="I48" t="s">
        <v>13</v>
      </c>
      <c r="J48" t="s">
        <v>727</v>
      </c>
      <c r="K48" t="s">
        <v>728</v>
      </c>
      <c r="L48">
        <v>0</v>
      </c>
      <c r="M48">
        <v>5.9475536</v>
      </c>
      <c r="N48">
        <v>5.2009189999999998</v>
      </c>
      <c r="O48">
        <v>5.6421595</v>
      </c>
      <c r="P48">
        <v>9.5001359999999995</v>
      </c>
      <c r="Q48">
        <f>P48/N48</f>
        <v>1.826626409678751</v>
      </c>
      <c r="R48" s="1">
        <v>9.2399999999999996E-5</v>
      </c>
      <c r="S48">
        <v>1.57E-3</v>
      </c>
    </row>
    <row r="49" spans="1:19" x14ac:dyDescent="0.35">
      <c r="A49" t="s">
        <v>223</v>
      </c>
      <c r="B49" t="s">
        <v>54</v>
      </c>
      <c r="C49">
        <v>5049398</v>
      </c>
      <c r="D49">
        <v>5049824</v>
      </c>
      <c r="F49" t="s">
        <v>594</v>
      </c>
      <c r="G49" t="s">
        <v>595</v>
      </c>
      <c r="H49" t="s">
        <v>60</v>
      </c>
      <c r="I49" t="s">
        <v>16</v>
      </c>
      <c r="J49" t="s">
        <v>727</v>
      </c>
      <c r="K49" t="s">
        <v>728</v>
      </c>
      <c r="L49">
        <v>0</v>
      </c>
      <c r="M49">
        <v>5.8661837999999999</v>
      </c>
      <c r="N49">
        <v>5.0183476999999996</v>
      </c>
      <c r="O49">
        <v>5.4126719999999997</v>
      </c>
      <c r="P49">
        <v>8.6009410000000006</v>
      </c>
      <c r="Q49">
        <f>P49/N49</f>
        <v>1.7138989791400865</v>
      </c>
      <c r="R49" s="1">
        <v>9.7800000000000006E-5</v>
      </c>
      <c r="S49">
        <v>1.57E-3</v>
      </c>
    </row>
    <row r="50" spans="1:19" x14ac:dyDescent="0.35">
      <c r="A50" t="s">
        <v>201</v>
      </c>
      <c r="B50" t="s">
        <v>44</v>
      </c>
      <c r="C50">
        <v>11602049</v>
      </c>
      <c r="D50">
        <v>11602687</v>
      </c>
      <c r="F50" t="s">
        <v>556</v>
      </c>
      <c r="G50" t="s">
        <v>557</v>
      </c>
      <c r="H50" t="s">
        <v>558</v>
      </c>
      <c r="I50" t="s">
        <v>16</v>
      </c>
      <c r="J50" t="s">
        <v>727</v>
      </c>
      <c r="K50" t="s">
        <v>728</v>
      </c>
      <c r="L50">
        <v>0</v>
      </c>
      <c r="M50">
        <v>8.3879940000000008</v>
      </c>
      <c r="N50">
        <v>6.9930180000000002</v>
      </c>
      <c r="O50">
        <v>8.7370850000000004</v>
      </c>
      <c r="P50">
        <v>12.195869999999999</v>
      </c>
      <c r="Q50">
        <f>P50/N50</f>
        <v>1.7440066649335093</v>
      </c>
      <c r="R50">
        <v>1.01E-4</v>
      </c>
      <c r="S50">
        <v>1.58E-3</v>
      </c>
    </row>
    <row r="51" spans="1:19" x14ac:dyDescent="0.35">
      <c r="A51" t="s">
        <v>242</v>
      </c>
      <c r="B51" t="s">
        <v>54</v>
      </c>
      <c r="C51">
        <v>13678389</v>
      </c>
      <c r="D51">
        <v>13679018</v>
      </c>
      <c r="F51" t="s">
        <v>640</v>
      </c>
      <c r="G51" t="s">
        <v>641</v>
      </c>
      <c r="H51" t="s">
        <v>642</v>
      </c>
      <c r="I51" t="s">
        <v>13</v>
      </c>
      <c r="J51" t="s">
        <v>727</v>
      </c>
      <c r="K51" t="s">
        <v>728</v>
      </c>
      <c r="L51">
        <v>0</v>
      </c>
      <c r="M51">
        <v>7.9804269999999997</v>
      </c>
      <c r="N51">
        <v>6.5740156000000001</v>
      </c>
      <c r="O51">
        <v>7.3843154999999996</v>
      </c>
      <c r="P51">
        <v>11.151107</v>
      </c>
      <c r="Q51">
        <f>P51/N51</f>
        <v>1.6962398142164432</v>
      </c>
      <c r="R51">
        <v>1.26E-4</v>
      </c>
      <c r="S51">
        <v>1.9400000000000001E-3</v>
      </c>
    </row>
    <row r="52" spans="1:19" x14ac:dyDescent="0.35">
      <c r="A52" t="s">
        <v>167</v>
      </c>
      <c r="B52" t="s">
        <v>37</v>
      </c>
      <c r="C52">
        <v>9467032</v>
      </c>
      <c r="D52">
        <v>9467535</v>
      </c>
      <c r="F52" t="s">
        <v>479</v>
      </c>
      <c r="G52" t="s">
        <v>480</v>
      </c>
      <c r="H52" t="s">
        <v>481</v>
      </c>
      <c r="I52" t="s">
        <v>16</v>
      </c>
      <c r="J52" t="s">
        <v>727</v>
      </c>
      <c r="K52" t="s">
        <v>728</v>
      </c>
      <c r="L52">
        <v>0</v>
      </c>
      <c r="M52">
        <v>6.9458302999999999</v>
      </c>
      <c r="N52">
        <v>4.9395375000000001</v>
      </c>
      <c r="O52">
        <v>6.2169447</v>
      </c>
      <c r="P52">
        <v>9.3780979999999996</v>
      </c>
      <c r="Q52">
        <f>P52/N52</f>
        <v>1.8985781563557316</v>
      </c>
      <c r="R52">
        <v>1.35E-4</v>
      </c>
      <c r="S52">
        <v>1.9499999999999999E-3</v>
      </c>
    </row>
    <row r="53" spans="1:19" x14ac:dyDescent="0.35">
      <c r="A53" t="s">
        <v>268</v>
      </c>
      <c r="B53" t="s">
        <v>68</v>
      </c>
      <c r="C53">
        <v>8483892</v>
      </c>
      <c r="D53">
        <v>8484366</v>
      </c>
      <c r="F53" t="s">
        <v>695</v>
      </c>
      <c r="G53" t="s">
        <v>696</v>
      </c>
      <c r="H53" t="s">
        <v>17</v>
      </c>
      <c r="I53" t="s">
        <v>13</v>
      </c>
      <c r="J53" t="s">
        <v>727</v>
      </c>
      <c r="K53" t="s">
        <v>14</v>
      </c>
      <c r="L53">
        <v>1833</v>
      </c>
      <c r="M53">
        <v>5.6581554000000001</v>
      </c>
      <c r="N53">
        <v>5.2776747000000004</v>
      </c>
      <c r="O53">
        <v>5.7923619999999998</v>
      </c>
      <c r="P53">
        <v>9.4115070000000003</v>
      </c>
      <c r="Q53">
        <f>P53/N53</f>
        <v>1.7832677334205536</v>
      </c>
      <c r="R53">
        <v>1.2999999999999999E-4</v>
      </c>
      <c r="S53">
        <v>1.9499999999999999E-3</v>
      </c>
    </row>
    <row r="54" spans="1:19" x14ac:dyDescent="0.35">
      <c r="A54" t="s">
        <v>272</v>
      </c>
      <c r="B54" t="s">
        <v>68</v>
      </c>
      <c r="C54">
        <v>10083085</v>
      </c>
      <c r="D54">
        <v>10083768</v>
      </c>
      <c r="F54" t="s">
        <v>704</v>
      </c>
      <c r="G54" t="s">
        <v>705</v>
      </c>
      <c r="H54" t="s">
        <v>17</v>
      </c>
      <c r="I54" t="s">
        <v>16</v>
      </c>
      <c r="J54" t="s">
        <v>727</v>
      </c>
      <c r="K54" t="s">
        <v>14</v>
      </c>
      <c r="L54">
        <v>859</v>
      </c>
      <c r="M54">
        <v>8.6962030000000006</v>
      </c>
      <c r="N54">
        <v>8.1390759999999993</v>
      </c>
      <c r="O54">
        <v>8.7086659999999991</v>
      </c>
      <c r="P54">
        <v>28.123605999999999</v>
      </c>
      <c r="Q54">
        <f>P54/N54</f>
        <v>3.4553806844904753</v>
      </c>
      <c r="R54">
        <v>1.34E-4</v>
      </c>
      <c r="S54">
        <v>1.9499999999999999E-3</v>
      </c>
    </row>
    <row r="55" spans="1:19" x14ac:dyDescent="0.35">
      <c r="A55" t="s">
        <v>235</v>
      </c>
      <c r="B55" t="s">
        <v>54</v>
      </c>
      <c r="C55">
        <v>11112972</v>
      </c>
      <c r="D55">
        <v>11113613</v>
      </c>
      <c r="F55" t="s">
        <v>622</v>
      </c>
      <c r="G55" t="s">
        <v>623</v>
      </c>
      <c r="H55" t="s">
        <v>624</v>
      </c>
      <c r="I55" t="s">
        <v>13</v>
      </c>
      <c r="J55" t="s">
        <v>727</v>
      </c>
      <c r="K55" t="s">
        <v>728</v>
      </c>
      <c r="L55">
        <v>0</v>
      </c>
      <c r="M55">
        <v>9.363747</v>
      </c>
      <c r="N55">
        <v>7.795655</v>
      </c>
      <c r="O55">
        <v>8.0676100000000002</v>
      </c>
      <c r="P55">
        <v>10.957042</v>
      </c>
      <c r="Q55">
        <f>P55/N55</f>
        <v>1.4055319277212754</v>
      </c>
      <c r="R55">
        <v>1.56E-4</v>
      </c>
      <c r="S55">
        <v>2.2100000000000002E-3</v>
      </c>
    </row>
    <row r="56" spans="1:19" x14ac:dyDescent="0.35">
      <c r="A56" t="s">
        <v>183</v>
      </c>
      <c r="B56" t="s">
        <v>44</v>
      </c>
      <c r="C56">
        <v>3579416</v>
      </c>
      <c r="D56">
        <v>3580453</v>
      </c>
      <c r="F56" t="s">
        <v>515</v>
      </c>
      <c r="G56" t="s">
        <v>516</v>
      </c>
      <c r="H56" t="s">
        <v>17</v>
      </c>
      <c r="I56" t="s">
        <v>16</v>
      </c>
      <c r="J56" t="s">
        <v>727</v>
      </c>
      <c r="K56" t="s">
        <v>728</v>
      </c>
      <c r="L56">
        <v>0</v>
      </c>
      <c r="M56">
        <v>10.282536</v>
      </c>
      <c r="N56">
        <v>10.025543000000001</v>
      </c>
      <c r="O56">
        <v>11.492689</v>
      </c>
      <c r="P56">
        <v>26.627386000000001</v>
      </c>
      <c r="Q56">
        <f>P56/N56</f>
        <v>2.6559544954323173</v>
      </c>
      <c r="R56">
        <v>1.65E-4</v>
      </c>
      <c r="S56">
        <v>2.31E-3</v>
      </c>
    </row>
    <row r="57" spans="1:19" x14ac:dyDescent="0.35">
      <c r="A57" t="s">
        <v>222</v>
      </c>
      <c r="B57" t="s">
        <v>54</v>
      </c>
      <c r="C57">
        <v>4686645</v>
      </c>
      <c r="D57">
        <v>4687181</v>
      </c>
      <c r="F57" t="s">
        <v>591</v>
      </c>
      <c r="G57" t="s">
        <v>592</v>
      </c>
      <c r="H57" t="s">
        <v>593</v>
      </c>
      <c r="I57" t="s">
        <v>16</v>
      </c>
      <c r="J57" t="s">
        <v>727</v>
      </c>
      <c r="K57" t="s">
        <v>728</v>
      </c>
      <c r="L57">
        <v>0</v>
      </c>
      <c r="M57">
        <v>5.8023239999999996</v>
      </c>
      <c r="N57">
        <v>5.1303270000000003</v>
      </c>
      <c r="O57">
        <v>5.7833319999999997</v>
      </c>
      <c r="P57">
        <v>9.0843570000000007</v>
      </c>
      <c r="Q57">
        <f>P57/N57</f>
        <v>1.7707169542994043</v>
      </c>
      <c r="R57">
        <v>1.76E-4</v>
      </c>
      <c r="S57">
        <v>2.4099999999999998E-3</v>
      </c>
    </row>
    <row r="58" spans="1:19" x14ac:dyDescent="0.35">
      <c r="A58" t="s">
        <v>185</v>
      </c>
      <c r="B58" t="s">
        <v>44</v>
      </c>
      <c r="C58">
        <v>4049289</v>
      </c>
      <c r="D58">
        <v>4050468</v>
      </c>
      <c r="F58" t="s">
        <v>519</v>
      </c>
      <c r="G58" t="s">
        <v>520</v>
      </c>
      <c r="H58" t="s">
        <v>521</v>
      </c>
      <c r="I58" t="s">
        <v>13</v>
      </c>
      <c r="J58" t="s">
        <v>727</v>
      </c>
      <c r="K58" t="s">
        <v>728</v>
      </c>
      <c r="L58">
        <v>0</v>
      </c>
      <c r="M58">
        <v>12.525558999999999</v>
      </c>
      <c r="N58">
        <v>12.040425000000001</v>
      </c>
      <c r="O58">
        <v>13.062336</v>
      </c>
      <c r="P58">
        <v>32.722133999999997</v>
      </c>
      <c r="Q58">
        <f>P58/N58</f>
        <v>2.7176892842237708</v>
      </c>
      <c r="R58">
        <v>2.2699999999999999E-4</v>
      </c>
      <c r="S58">
        <v>3.0100000000000001E-3</v>
      </c>
    </row>
    <row r="59" spans="1:19" x14ac:dyDescent="0.35">
      <c r="A59" t="s">
        <v>237</v>
      </c>
      <c r="B59" t="s">
        <v>54</v>
      </c>
      <c r="C59">
        <v>11764215</v>
      </c>
      <c r="D59">
        <v>11764870</v>
      </c>
      <c r="F59" t="s">
        <v>627</v>
      </c>
      <c r="G59" t="s">
        <v>628</v>
      </c>
      <c r="H59" t="s">
        <v>17</v>
      </c>
      <c r="I59" t="s">
        <v>13</v>
      </c>
      <c r="J59" t="s">
        <v>727</v>
      </c>
      <c r="K59" t="s">
        <v>728</v>
      </c>
      <c r="L59">
        <v>0</v>
      </c>
      <c r="M59">
        <v>7.5815887000000002</v>
      </c>
      <c r="N59">
        <v>6.5013690000000004</v>
      </c>
      <c r="O59">
        <v>8.2087810000000001</v>
      </c>
      <c r="P59">
        <v>10.8728695</v>
      </c>
      <c r="Q59">
        <f>P59/N59</f>
        <v>1.6723969213253393</v>
      </c>
      <c r="R59">
        <v>2.2499999999999999E-4</v>
      </c>
      <c r="S59">
        <v>3.0100000000000001E-3</v>
      </c>
    </row>
    <row r="60" spans="1:19" x14ac:dyDescent="0.35">
      <c r="A60" t="s">
        <v>103</v>
      </c>
      <c r="B60" t="s">
        <v>12</v>
      </c>
      <c r="C60">
        <v>9664856</v>
      </c>
      <c r="D60">
        <v>9665618</v>
      </c>
      <c r="F60" t="s">
        <v>331</v>
      </c>
      <c r="G60" t="s">
        <v>332</v>
      </c>
      <c r="H60" t="s">
        <v>333</v>
      </c>
      <c r="I60" t="s">
        <v>13</v>
      </c>
      <c r="J60" t="s">
        <v>727</v>
      </c>
      <c r="K60" t="s">
        <v>728</v>
      </c>
      <c r="L60">
        <v>0</v>
      </c>
      <c r="M60">
        <v>10.562913999999999</v>
      </c>
      <c r="N60">
        <v>9.0652849999999994</v>
      </c>
      <c r="O60">
        <v>10.66597</v>
      </c>
      <c r="P60">
        <v>14.47761</v>
      </c>
      <c r="Q60">
        <f>P60/N60</f>
        <v>1.5970385928296795</v>
      </c>
      <c r="R60">
        <v>2.5300000000000002E-4</v>
      </c>
      <c r="S60">
        <v>3.29E-3</v>
      </c>
    </row>
    <row r="61" spans="1:19" x14ac:dyDescent="0.35">
      <c r="A61" t="s">
        <v>278</v>
      </c>
      <c r="B61" t="s">
        <v>68</v>
      </c>
      <c r="C61">
        <v>15180953</v>
      </c>
      <c r="D61">
        <v>15182293</v>
      </c>
      <c r="F61" t="s">
        <v>716</v>
      </c>
      <c r="G61" t="s">
        <v>717</v>
      </c>
      <c r="H61" t="s">
        <v>17</v>
      </c>
      <c r="I61" t="s">
        <v>13</v>
      </c>
      <c r="J61" t="s">
        <v>727</v>
      </c>
      <c r="K61" t="s">
        <v>728</v>
      </c>
      <c r="L61">
        <v>0</v>
      </c>
      <c r="M61">
        <v>16.450562000000001</v>
      </c>
      <c r="N61">
        <v>14.183284</v>
      </c>
      <c r="O61">
        <v>16.165628000000002</v>
      </c>
      <c r="P61">
        <v>31.197792</v>
      </c>
      <c r="Q61">
        <f>P61/N61</f>
        <v>2.1996169575395936</v>
      </c>
      <c r="R61">
        <v>2.7900000000000001E-4</v>
      </c>
      <c r="S61">
        <v>3.5599999999999998E-3</v>
      </c>
    </row>
    <row r="62" spans="1:19" x14ac:dyDescent="0.35">
      <c r="A62" t="s">
        <v>192</v>
      </c>
      <c r="B62" t="s">
        <v>44</v>
      </c>
      <c r="C62">
        <v>8762419</v>
      </c>
      <c r="D62">
        <v>8762957</v>
      </c>
      <c r="F62" t="s">
        <v>536</v>
      </c>
      <c r="G62" t="s">
        <v>537</v>
      </c>
      <c r="H62" t="s">
        <v>48</v>
      </c>
      <c r="I62" t="s">
        <v>13</v>
      </c>
      <c r="J62" t="s">
        <v>727</v>
      </c>
      <c r="K62" t="s">
        <v>14</v>
      </c>
      <c r="L62">
        <v>362</v>
      </c>
      <c r="M62">
        <v>7.8481709999999998</v>
      </c>
      <c r="N62">
        <v>6.3101390000000004</v>
      </c>
      <c r="O62">
        <v>7.0196290000000001</v>
      </c>
      <c r="P62">
        <v>10.40921</v>
      </c>
      <c r="Q62">
        <f>P62/N62</f>
        <v>1.6496007457204982</v>
      </c>
      <c r="R62">
        <v>3.0400000000000002E-4</v>
      </c>
      <c r="S62">
        <v>3.7699999999999999E-3</v>
      </c>
    </row>
    <row r="63" spans="1:19" x14ac:dyDescent="0.35">
      <c r="A63" t="s">
        <v>280</v>
      </c>
      <c r="B63" t="s">
        <v>68</v>
      </c>
      <c r="C63">
        <v>16188684</v>
      </c>
      <c r="D63">
        <v>16189483</v>
      </c>
      <c r="F63" t="s">
        <v>718</v>
      </c>
      <c r="G63" t="s">
        <v>719</v>
      </c>
      <c r="H63" t="s">
        <v>77</v>
      </c>
      <c r="I63" t="s">
        <v>16</v>
      </c>
      <c r="J63" t="s">
        <v>727</v>
      </c>
      <c r="K63" t="s">
        <v>14</v>
      </c>
      <c r="L63">
        <v>373</v>
      </c>
      <c r="M63">
        <v>10.647705999999999</v>
      </c>
      <c r="N63">
        <v>9.6513019999999994</v>
      </c>
      <c r="O63">
        <v>9.5391060000000003</v>
      </c>
      <c r="P63">
        <v>14.729848</v>
      </c>
      <c r="Q63">
        <f>P63/N63</f>
        <v>1.5262032003557655</v>
      </c>
      <c r="R63">
        <v>3.0499999999999999E-4</v>
      </c>
      <c r="S63">
        <v>3.7699999999999999E-3</v>
      </c>
    </row>
    <row r="64" spans="1:19" x14ac:dyDescent="0.35">
      <c r="A64" t="s">
        <v>101</v>
      </c>
      <c r="B64" t="s">
        <v>12</v>
      </c>
      <c r="C64">
        <v>9075853</v>
      </c>
      <c r="D64">
        <v>9076792</v>
      </c>
      <c r="F64" t="s">
        <v>327</v>
      </c>
      <c r="G64" t="s">
        <v>328</v>
      </c>
      <c r="H64" t="s">
        <v>20</v>
      </c>
      <c r="I64" t="s">
        <v>13</v>
      </c>
      <c r="J64" t="s">
        <v>727</v>
      </c>
      <c r="K64" t="s">
        <v>14</v>
      </c>
      <c r="L64">
        <v>776</v>
      </c>
      <c r="M64">
        <v>10.7704115</v>
      </c>
      <c r="N64">
        <v>10.294703</v>
      </c>
      <c r="O64">
        <v>12.15593</v>
      </c>
      <c r="P64">
        <v>38.036568000000003</v>
      </c>
      <c r="Q64">
        <f>P64/N64</f>
        <v>3.6947707962046112</v>
      </c>
      <c r="R64">
        <v>3.21E-4</v>
      </c>
      <c r="S64">
        <v>3.8500000000000001E-3</v>
      </c>
    </row>
    <row r="65" spans="1:19" x14ac:dyDescent="0.35">
      <c r="A65" t="s">
        <v>233</v>
      </c>
      <c r="B65" t="s">
        <v>54</v>
      </c>
      <c r="C65">
        <v>10940556</v>
      </c>
      <c r="D65">
        <v>10941187</v>
      </c>
      <c r="F65" t="s">
        <v>618</v>
      </c>
      <c r="G65" t="s">
        <v>619</v>
      </c>
      <c r="H65" t="s">
        <v>17</v>
      </c>
      <c r="I65" t="s">
        <v>13</v>
      </c>
      <c r="J65" t="s">
        <v>727</v>
      </c>
      <c r="K65" t="s">
        <v>728</v>
      </c>
      <c r="L65">
        <v>0</v>
      </c>
      <c r="M65">
        <v>8.7155439999999995</v>
      </c>
      <c r="N65">
        <v>7.5375022999999999</v>
      </c>
      <c r="O65">
        <v>8.6082630000000009</v>
      </c>
      <c r="P65">
        <v>13.473114000000001</v>
      </c>
      <c r="Q65">
        <f>P65/N65</f>
        <v>1.7874772655127416</v>
      </c>
      <c r="R65">
        <v>3.19E-4</v>
      </c>
      <c r="S65">
        <v>3.8500000000000001E-3</v>
      </c>
    </row>
    <row r="66" spans="1:19" x14ac:dyDescent="0.35">
      <c r="A66" t="s">
        <v>88</v>
      </c>
      <c r="B66" t="s">
        <v>12</v>
      </c>
      <c r="C66">
        <v>3222660</v>
      </c>
      <c r="D66">
        <v>3223338</v>
      </c>
      <c r="F66" t="s">
        <v>297</v>
      </c>
      <c r="G66" t="s">
        <v>298</v>
      </c>
      <c r="H66" t="s">
        <v>299</v>
      </c>
      <c r="I66" t="s">
        <v>13</v>
      </c>
      <c r="J66" t="s">
        <v>727</v>
      </c>
      <c r="K66" t="s">
        <v>728</v>
      </c>
      <c r="L66">
        <v>0</v>
      </c>
      <c r="M66">
        <v>7.0942429999999996</v>
      </c>
      <c r="N66">
        <v>6.2514349999999999</v>
      </c>
      <c r="O66">
        <v>7.5783443000000004</v>
      </c>
      <c r="P66">
        <v>13.028663999999999</v>
      </c>
      <c r="Q66">
        <f>P66/N66</f>
        <v>2.0841077288654524</v>
      </c>
      <c r="R66">
        <v>3.6099999999999999E-4</v>
      </c>
      <c r="S66">
        <v>4.2500000000000003E-3</v>
      </c>
    </row>
    <row r="67" spans="1:19" x14ac:dyDescent="0.35">
      <c r="A67" t="s">
        <v>253</v>
      </c>
      <c r="B67" t="s">
        <v>54</v>
      </c>
      <c r="C67">
        <v>20849711</v>
      </c>
      <c r="D67">
        <v>20850237</v>
      </c>
      <c r="F67" t="s">
        <v>662</v>
      </c>
      <c r="G67" t="s">
        <v>663</v>
      </c>
      <c r="H67" t="s">
        <v>664</v>
      </c>
      <c r="I67" t="s">
        <v>13</v>
      </c>
      <c r="J67" t="s">
        <v>727</v>
      </c>
      <c r="K67" t="s">
        <v>728</v>
      </c>
      <c r="L67">
        <v>0</v>
      </c>
      <c r="M67">
        <v>6.1529290000000003</v>
      </c>
      <c r="N67">
        <v>5.7302866000000003</v>
      </c>
      <c r="O67">
        <v>6.1085770000000004</v>
      </c>
      <c r="P67">
        <v>10.048584999999999</v>
      </c>
      <c r="Q67">
        <f>P67/N67</f>
        <v>1.7535920454659282</v>
      </c>
      <c r="R67">
        <v>3.6999999999999999E-4</v>
      </c>
      <c r="S67">
        <v>4.3E-3</v>
      </c>
    </row>
    <row r="68" spans="1:19" x14ac:dyDescent="0.35">
      <c r="A68" t="s">
        <v>114</v>
      </c>
      <c r="B68" t="s">
        <v>12</v>
      </c>
      <c r="C68">
        <v>15035350</v>
      </c>
      <c r="D68">
        <v>15036088</v>
      </c>
      <c r="F68" t="s">
        <v>358</v>
      </c>
      <c r="G68" t="s">
        <v>359</v>
      </c>
      <c r="H68" t="s">
        <v>360</v>
      </c>
      <c r="I68" t="s">
        <v>16</v>
      </c>
      <c r="J68" t="s">
        <v>727</v>
      </c>
      <c r="K68" t="s">
        <v>728</v>
      </c>
      <c r="L68">
        <v>0</v>
      </c>
      <c r="M68">
        <v>9.4151629999999997</v>
      </c>
      <c r="N68">
        <v>8.1993939999999998</v>
      </c>
      <c r="O68">
        <v>8.9291230000000006</v>
      </c>
      <c r="P68">
        <v>15.006783499999999</v>
      </c>
      <c r="Q68">
        <f>P68/N68</f>
        <v>1.8302308073011249</v>
      </c>
      <c r="R68" s="1">
        <v>4.0000000000000002E-4</v>
      </c>
      <c r="S68">
        <v>4.5399999999999998E-3</v>
      </c>
    </row>
    <row r="69" spans="1:19" x14ac:dyDescent="0.35">
      <c r="A69" t="s">
        <v>141</v>
      </c>
      <c r="B69" t="s">
        <v>23</v>
      </c>
      <c r="C69">
        <v>11293197</v>
      </c>
      <c r="D69">
        <v>11294086</v>
      </c>
      <c r="F69" t="s">
        <v>423</v>
      </c>
      <c r="G69" t="s">
        <v>424</v>
      </c>
      <c r="H69" t="s">
        <v>425</v>
      </c>
      <c r="I69" t="s">
        <v>13</v>
      </c>
      <c r="J69" t="s">
        <v>727</v>
      </c>
      <c r="K69" t="s">
        <v>728</v>
      </c>
      <c r="L69">
        <v>0</v>
      </c>
      <c r="M69">
        <v>11.640146</v>
      </c>
      <c r="N69">
        <v>10.118296000000001</v>
      </c>
      <c r="O69">
        <v>10.736625999999999</v>
      </c>
      <c r="P69">
        <v>28.205162000000001</v>
      </c>
      <c r="Q69">
        <f>P69/N69</f>
        <v>2.7875407084354915</v>
      </c>
      <c r="R69">
        <v>4.0299999999999998E-4</v>
      </c>
      <c r="S69">
        <v>4.5399999999999998E-3</v>
      </c>
    </row>
    <row r="70" spans="1:19" x14ac:dyDescent="0.35">
      <c r="A70" t="s">
        <v>217</v>
      </c>
      <c r="B70" t="s">
        <v>54</v>
      </c>
      <c r="C70">
        <v>2600397</v>
      </c>
      <c r="D70">
        <v>2601013</v>
      </c>
      <c r="F70" t="s">
        <v>58</v>
      </c>
      <c r="G70" t="s">
        <v>581</v>
      </c>
      <c r="H70" t="s">
        <v>17</v>
      </c>
      <c r="I70" t="s">
        <v>13</v>
      </c>
      <c r="J70" t="s">
        <v>727</v>
      </c>
      <c r="K70" t="s">
        <v>14</v>
      </c>
      <c r="L70">
        <v>1467</v>
      </c>
      <c r="M70">
        <v>6.3249282999999998</v>
      </c>
      <c r="N70">
        <v>5.9777250000000004</v>
      </c>
      <c r="O70">
        <v>6.6117800000000004</v>
      </c>
      <c r="P70">
        <v>19.324749000000001</v>
      </c>
      <c r="Q70">
        <f>P70/N70</f>
        <v>3.2327932449217718</v>
      </c>
      <c r="R70">
        <v>4.3800000000000002E-4</v>
      </c>
      <c r="S70">
        <v>4.8700000000000002E-3</v>
      </c>
    </row>
    <row r="71" spans="1:19" x14ac:dyDescent="0.35">
      <c r="A71" t="s">
        <v>168</v>
      </c>
      <c r="B71" t="s">
        <v>37</v>
      </c>
      <c r="C71">
        <v>9521688</v>
      </c>
      <c r="D71">
        <v>9522175</v>
      </c>
      <c r="F71" t="s">
        <v>482</v>
      </c>
      <c r="G71" t="s">
        <v>483</v>
      </c>
      <c r="H71" t="s">
        <v>484</v>
      </c>
      <c r="I71" t="s">
        <v>16</v>
      </c>
      <c r="J71" t="s">
        <v>727</v>
      </c>
      <c r="K71" t="s">
        <v>728</v>
      </c>
      <c r="L71">
        <v>0</v>
      </c>
      <c r="M71">
        <v>7.1003194000000001</v>
      </c>
      <c r="N71">
        <v>5.2276296999999996</v>
      </c>
      <c r="O71">
        <v>6.2534694999999996</v>
      </c>
      <c r="P71">
        <v>8.8785609999999995</v>
      </c>
      <c r="Q71">
        <f>P71/N71</f>
        <v>1.6983913378562372</v>
      </c>
      <c r="R71">
        <v>4.5800000000000002E-4</v>
      </c>
      <c r="S71">
        <v>4.9800000000000001E-3</v>
      </c>
    </row>
    <row r="72" spans="1:19" x14ac:dyDescent="0.35">
      <c r="A72" t="s">
        <v>195</v>
      </c>
      <c r="B72" t="s">
        <v>44</v>
      </c>
      <c r="C72">
        <v>10380750</v>
      </c>
      <c r="D72">
        <v>10381109</v>
      </c>
      <c r="F72" t="s">
        <v>542</v>
      </c>
      <c r="G72" t="s">
        <v>543</v>
      </c>
      <c r="H72" t="s">
        <v>50</v>
      </c>
      <c r="I72" t="s">
        <v>16</v>
      </c>
      <c r="J72" t="s">
        <v>727</v>
      </c>
      <c r="K72" t="s">
        <v>728</v>
      </c>
      <c r="L72">
        <v>0</v>
      </c>
      <c r="M72">
        <v>4.8427296000000002</v>
      </c>
      <c r="N72">
        <v>4.7163139999999997</v>
      </c>
      <c r="O72">
        <v>5.2523723000000002</v>
      </c>
      <c r="P72">
        <v>7.6398000000000001</v>
      </c>
      <c r="Q72">
        <f>P72/N72</f>
        <v>1.6198667009872543</v>
      </c>
      <c r="R72">
        <v>4.6099999999999998E-4</v>
      </c>
      <c r="S72">
        <v>4.9800000000000001E-3</v>
      </c>
    </row>
    <row r="73" spans="1:19" x14ac:dyDescent="0.35">
      <c r="A73" t="s">
        <v>161</v>
      </c>
      <c r="B73" t="s">
        <v>37</v>
      </c>
      <c r="C73">
        <v>6278364</v>
      </c>
      <c r="D73">
        <v>6278857</v>
      </c>
      <c r="F73" t="s">
        <v>467</v>
      </c>
      <c r="G73" t="s">
        <v>468</v>
      </c>
      <c r="H73" t="s">
        <v>17</v>
      </c>
      <c r="I73" t="s">
        <v>13</v>
      </c>
      <c r="J73" t="s">
        <v>727</v>
      </c>
      <c r="K73" t="s">
        <v>14</v>
      </c>
      <c r="L73">
        <v>13</v>
      </c>
      <c r="M73">
        <v>6.5292424999999996</v>
      </c>
      <c r="N73">
        <v>5.7364499999999996</v>
      </c>
      <c r="O73">
        <v>7.0808524999999998</v>
      </c>
      <c r="P73">
        <v>9.9513110000000005</v>
      </c>
      <c r="Q73">
        <f>P73/N73</f>
        <v>1.7347507604877583</v>
      </c>
      <c r="R73">
        <v>4.9299999999999995E-4</v>
      </c>
      <c r="S73">
        <v>5.1900000000000002E-3</v>
      </c>
    </row>
    <row r="74" spans="1:19" x14ac:dyDescent="0.35">
      <c r="A74" t="s">
        <v>279</v>
      </c>
      <c r="B74" t="s">
        <v>68</v>
      </c>
      <c r="C74">
        <v>15645638</v>
      </c>
      <c r="D74">
        <v>15646163</v>
      </c>
      <c r="F74" t="s">
        <v>39</v>
      </c>
      <c r="K74" t="s">
        <v>40</v>
      </c>
      <c r="L74">
        <v>0</v>
      </c>
      <c r="M74">
        <v>4.921977</v>
      </c>
      <c r="N74">
        <v>4.6953272999999998</v>
      </c>
      <c r="O74">
        <v>4.7668280000000003</v>
      </c>
      <c r="P74">
        <v>14.823282000000001</v>
      </c>
      <c r="Q74">
        <f>P74/N74</f>
        <v>3.1570284780786211</v>
      </c>
      <c r="R74">
        <v>4.9399999999999997E-4</v>
      </c>
      <c r="S74">
        <v>5.1900000000000002E-3</v>
      </c>
    </row>
    <row r="75" spans="1:19" x14ac:dyDescent="0.35">
      <c r="A75" t="s">
        <v>100</v>
      </c>
      <c r="B75" t="s">
        <v>12</v>
      </c>
      <c r="C75">
        <v>7724222</v>
      </c>
      <c r="D75">
        <v>7725208</v>
      </c>
      <c r="F75" t="s">
        <v>324</v>
      </c>
      <c r="G75" t="s">
        <v>325</v>
      </c>
      <c r="H75" t="s">
        <v>326</v>
      </c>
      <c r="I75" t="s">
        <v>13</v>
      </c>
      <c r="J75" t="s">
        <v>727</v>
      </c>
      <c r="K75" t="s">
        <v>728</v>
      </c>
      <c r="L75">
        <v>0</v>
      </c>
      <c r="M75">
        <v>11.639376</v>
      </c>
      <c r="N75">
        <v>10.727648</v>
      </c>
      <c r="O75">
        <v>11.646350999999999</v>
      </c>
      <c r="P75">
        <v>15.635971</v>
      </c>
      <c r="Q75">
        <f>P75/N75</f>
        <v>1.4575395277697403</v>
      </c>
      <c r="R75">
        <v>5.3700000000000004E-4</v>
      </c>
      <c r="S75">
        <v>5.5500000000000002E-3</v>
      </c>
    </row>
    <row r="76" spans="1:19" x14ac:dyDescent="0.35">
      <c r="A76" t="s">
        <v>202</v>
      </c>
      <c r="B76" t="s">
        <v>44</v>
      </c>
      <c r="C76">
        <v>11961645</v>
      </c>
      <c r="D76">
        <v>11962164</v>
      </c>
      <c r="F76" t="s">
        <v>52</v>
      </c>
      <c r="G76" t="s">
        <v>559</v>
      </c>
      <c r="H76" t="s">
        <v>17</v>
      </c>
      <c r="I76" t="s">
        <v>13</v>
      </c>
      <c r="J76" t="s">
        <v>727</v>
      </c>
      <c r="K76" t="s">
        <v>14</v>
      </c>
      <c r="L76">
        <v>110</v>
      </c>
      <c r="M76">
        <v>7.0380516000000002</v>
      </c>
      <c r="N76">
        <v>5.4147496000000004</v>
      </c>
      <c r="O76">
        <v>7.3803330000000003</v>
      </c>
      <c r="P76">
        <v>9.6532479999999996</v>
      </c>
      <c r="Q76">
        <f>P76/N76</f>
        <v>1.7827690499298432</v>
      </c>
      <c r="R76">
        <v>5.4299999999999997E-4</v>
      </c>
      <c r="S76">
        <v>5.5500000000000002E-3</v>
      </c>
    </row>
    <row r="77" spans="1:19" x14ac:dyDescent="0.35">
      <c r="A77" t="s">
        <v>229</v>
      </c>
      <c r="B77" t="s">
        <v>54</v>
      </c>
      <c r="C77">
        <v>9503256</v>
      </c>
      <c r="D77">
        <v>9503758</v>
      </c>
      <c r="F77" t="s">
        <v>608</v>
      </c>
      <c r="G77" t="s">
        <v>609</v>
      </c>
      <c r="H77" t="s">
        <v>610</v>
      </c>
      <c r="I77" t="s">
        <v>16</v>
      </c>
      <c r="J77" t="s">
        <v>727</v>
      </c>
      <c r="K77" t="s">
        <v>728</v>
      </c>
      <c r="L77">
        <v>0</v>
      </c>
      <c r="M77">
        <v>7.8320135999999998</v>
      </c>
      <c r="N77">
        <v>6.5091476000000004</v>
      </c>
      <c r="O77">
        <v>7.4659940000000002</v>
      </c>
      <c r="P77">
        <v>9.5317600000000002</v>
      </c>
      <c r="Q77">
        <f>P77/N77</f>
        <v>1.4643637824405764</v>
      </c>
      <c r="R77">
        <v>5.5599999999999996E-4</v>
      </c>
      <c r="S77">
        <v>5.6100000000000004E-3</v>
      </c>
    </row>
    <row r="78" spans="1:19" x14ac:dyDescent="0.35">
      <c r="A78" t="s">
        <v>129</v>
      </c>
      <c r="B78" t="s">
        <v>23</v>
      </c>
      <c r="C78">
        <v>6835671</v>
      </c>
      <c r="D78">
        <v>6836693</v>
      </c>
      <c r="F78" t="s">
        <v>394</v>
      </c>
      <c r="G78" t="s">
        <v>395</v>
      </c>
      <c r="H78" t="s">
        <v>29</v>
      </c>
      <c r="I78" t="s">
        <v>16</v>
      </c>
      <c r="J78" t="s">
        <v>727</v>
      </c>
      <c r="K78" t="s">
        <v>728</v>
      </c>
      <c r="L78">
        <v>0</v>
      </c>
      <c r="M78">
        <v>13.425247000000001</v>
      </c>
      <c r="N78">
        <v>11.526615</v>
      </c>
      <c r="O78">
        <v>12.783974000000001</v>
      </c>
      <c r="P78">
        <v>18.683551999999999</v>
      </c>
      <c r="Q78">
        <f>P78/N78</f>
        <v>1.6209053568632248</v>
      </c>
      <c r="R78">
        <v>6.4199999999999999E-4</v>
      </c>
      <c r="S78">
        <v>6.3600000000000002E-3</v>
      </c>
    </row>
    <row r="79" spans="1:19" x14ac:dyDescent="0.35">
      <c r="A79" t="s">
        <v>149</v>
      </c>
      <c r="B79" t="s">
        <v>37</v>
      </c>
      <c r="C79">
        <v>1618913</v>
      </c>
      <c r="D79">
        <v>1619362</v>
      </c>
      <c r="F79" t="s">
        <v>441</v>
      </c>
      <c r="G79" t="s">
        <v>442</v>
      </c>
      <c r="H79" t="s">
        <v>17</v>
      </c>
      <c r="I79" t="s">
        <v>13</v>
      </c>
      <c r="J79" t="s">
        <v>727</v>
      </c>
      <c r="K79" t="s">
        <v>728</v>
      </c>
      <c r="L79">
        <v>0</v>
      </c>
      <c r="M79">
        <v>5.3417479999999999</v>
      </c>
      <c r="N79">
        <v>4.6091784999999996</v>
      </c>
      <c r="O79">
        <v>4.7963132999999996</v>
      </c>
      <c r="P79">
        <v>7.256812</v>
      </c>
      <c r="Q79">
        <f>P79/N79</f>
        <v>1.5744263321544176</v>
      </c>
      <c r="R79">
        <v>6.4700000000000001E-4</v>
      </c>
      <c r="S79">
        <v>6.3600000000000002E-3</v>
      </c>
    </row>
    <row r="80" spans="1:19" x14ac:dyDescent="0.35">
      <c r="A80" t="s">
        <v>134</v>
      </c>
      <c r="B80" t="s">
        <v>23</v>
      </c>
      <c r="C80">
        <v>8325059</v>
      </c>
      <c r="D80">
        <v>8325605</v>
      </c>
      <c r="F80" t="s">
        <v>407</v>
      </c>
      <c r="G80" t="s">
        <v>408</v>
      </c>
      <c r="H80" t="s">
        <v>17</v>
      </c>
      <c r="I80" t="s">
        <v>16</v>
      </c>
      <c r="J80" t="s">
        <v>727</v>
      </c>
      <c r="K80" t="s">
        <v>728</v>
      </c>
      <c r="L80">
        <v>0</v>
      </c>
      <c r="M80">
        <v>7.9661007000000001</v>
      </c>
      <c r="N80">
        <v>5.6818549999999997</v>
      </c>
      <c r="O80">
        <v>7.0396814000000001</v>
      </c>
      <c r="P80">
        <v>9.2535229999999995</v>
      </c>
      <c r="Q80">
        <f>P80/N80</f>
        <v>1.628609494610475</v>
      </c>
      <c r="R80">
        <v>6.9700000000000003E-4</v>
      </c>
      <c r="S80">
        <v>6.77E-3</v>
      </c>
    </row>
    <row r="81" spans="1:19" x14ac:dyDescent="0.35">
      <c r="A81" t="s">
        <v>112</v>
      </c>
      <c r="B81" t="s">
        <v>12</v>
      </c>
      <c r="C81">
        <v>14113080</v>
      </c>
      <c r="D81">
        <v>14113574</v>
      </c>
      <c r="F81" t="s">
        <v>352</v>
      </c>
      <c r="G81" t="s">
        <v>353</v>
      </c>
      <c r="H81" t="s">
        <v>354</v>
      </c>
      <c r="I81" t="s">
        <v>13</v>
      </c>
      <c r="J81" t="s">
        <v>727</v>
      </c>
      <c r="K81" t="s">
        <v>728</v>
      </c>
      <c r="L81">
        <v>0</v>
      </c>
      <c r="M81">
        <v>6.5544205</v>
      </c>
      <c r="N81">
        <v>5.5726649999999998</v>
      </c>
      <c r="O81">
        <v>6.2387269999999999</v>
      </c>
      <c r="P81">
        <v>8.5897590000000008</v>
      </c>
      <c r="Q81">
        <f>P81/N81</f>
        <v>1.5414095410364701</v>
      </c>
      <c r="R81">
        <v>7.1900000000000002E-4</v>
      </c>
      <c r="S81">
        <v>6.8100000000000001E-3</v>
      </c>
    </row>
    <row r="82" spans="1:19" x14ac:dyDescent="0.35">
      <c r="A82" t="s">
        <v>220</v>
      </c>
      <c r="B82" t="s">
        <v>54</v>
      </c>
      <c r="C82">
        <v>3687560</v>
      </c>
      <c r="D82">
        <v>3689221</v>
      </c>
      <c r="F82" t="s">
        <v>587</v>
      </c>
      <c r="G82" t="s">
        <v>588</v>
      </c>
      <c r="H82" t="s">
        <v>17</v>
      </c>
      <c r="I82" t="s">
        <v>16</v>
      </c>
      <c r="J82" t="s">
        <v>727</v>
      </c>
      <c r="K82" t="s">
        <v>728</v>
      </c>
      <c r="L82">
        <v>0</v>
      </c>
      <c r="M82">
        <v>18.591282</v>
      </c>
      <c r="N82">
        <v>18.037375999999998</v>
      </c>
      <c r="O82">
        <v>18.782050999999999</v>
      </c>
      <c r="P82">
        <v>85.553740000000005</v>
      </c>
      <c r="Q82">
        <f>P82/N82</f>
        <v>4.7431366957144991</v>
      </c>
      <c r="R82">
        <v>7.1699999999999997E-4</v>
      </c>
      <c r="S82">
        <v>6.8100000000000001E-3</v>
      </c>
    </row>
    <row r="83" spans="1:19" x14ac:dyDescent="0.35">
      <c r="A83" t="s">
        <v>99</v>
      </c>
      <c r="B83" t="s">
        <v>12</v>
      </c>
      <c r="C83">
        <v>7304527</v>
      </c>
      <c r="D83">
        <v>7305337</v>
      </c>
      <c r="F83" t="s">
        <v>322</v>
      </c>
      <c r="G83" t="s">
        <v>323</v>
      </c>
      <c r="H83" t="s">
        <v>17</v>
      </c>
      <c r="I83" t="s">
        <v>13</v>
      </c>
      <c r="J83" t="s">
        <v>727</v>
      </c>
      <c r="K83" t="s">
        <v>728</v>
      </c>
      <c r="L83">
        <v>0</v>
      </c>
      <c r="M83">
        <v>10.050921000000001</v>
      </c>
      <c r="N83">
        <v>9.0566259999999996</v>
      </c>
      <c r="O83">
        <v>10.187866</v>
      </c>
      <c r="P83">
        <v>16.391864999999999</v>
      </c>
      <c r="Q83">
        <f>P83/N83</f>
        <v>1.8099306518785252</v>
      </c>
      <c r="R83">
        <v>7.4399999999999998E-4</v>
      </c>
      <c r="S83">
        <v>6.9499999999999996E-3</v>
      </c>
    </row>
    <row r="84" spans="1:19" x14ac:dyDescent="0.35">
      <c r="A84" t="s">
        <v>131</v>
      </c>
      <c r="B84" t="s">
        <v>23</v>
      </c>
      <c r="C84">
        <v>7373865</v>
      </c>
      <c r="D84">
        <v>7374623</v>
      </c>
      <c r="F84" t="s">
        <v>399</v>
      </c>
      <c r="G84" t="s">
        <v>400</v>
      </c>
      <c r="H84" t="s">
        <v>401</v>
      </c>
      <c r="I84" t="s">
        <v>13</v>
      </c>
      <c r="J84" t="s">
        <v>727</v>
      </c>
      <c r="K84" t="s">
        <v>728</v>
      </c>
      <c r="L84">
        <v>0</v>
      </c>
      <c r="M84">
        <v>9.7050909999999995</v>
      </c>
      <c r="N84">
        <v>8.7874660000000002</v>
      </c>
      <c r="O84">
        <v>9.9251729999999991</v>
      </c>
      <c r="P84">
        <v>12.760372</v>
      </c>
      <c r="Q84">
        <f>P84/N84</f>
        <v>1.452110540171649</v>
      </c>
      <c r="R84">
        <v>8.1300000000000003E-4</v>
      </c>
      <c r="S84">
        <v>7.43E-3</v>
      </c>
    </row>
    <row r="85" spans="1:19" x14ac:dyDescent="0.35">
      <c r="A85" t="s">
        <v>139</v>
      </c>
      <c r="B85" t="s">
        <v>23</v>
      </c>
      <c r="C85">
        <v>10248443</v>
      </c>
      <c r="D85">
        <v>10248956</v>
      </c>
      <c r="F85" t="s">
        <v>418</v>
      </c>
      <c r="G85" t="s">
        <v>419</v>
      </c>
      <c r="H85" t="s">
        <v>34</v>
      </c>
      <c r="I85" t="s">
        <v>16</v>
      </c>
      <c r="J85" t="s">
        <v>727</v>
      </c>
      <c r="K85" t="s">
        <v>14</v>
      </c>
      <c r="L85">
        <v>35</v>
      </c>
      <c r="M85">
        <v>5.9475536</v>
      </c>
      <c r="N85">
        <v>5.3514957000000001</v>
      </c>
      <c r="O85">
        <v>5.420636</v>
      </c>
      <c r="P85">
        <v>9.8514999999999997</v>
      </c>
      <c r="Q85">
        <f>P85/N85</f>
        <v>1.8408872121489324</v>
      </c>
      <c r="R85">
        <v>8.1400000000000005E-4</v>
      </c>
      <c r="S85">
        <v>7.43E-3</v>
      </c>
    </row>
    <row r="86" spans="1:19" x14ac:dyDescent="0.35">
      <c r="A86" t="s">
        <v>90</v>
      </c>
      <c r="B86" t="s">
        <v>12</v>
      </c>
      <c r="C86">
        <v>4535467</v>
      </c>
      <c r="D86">
        <v>4536590</v>
      </c>
      <c r="F86" t="s">
        <v>302</v>
      </c>
      <c r="G86" t="s">
        <v>303</v>
      </c>
      <c r="H86" t="s">
        <v>18</v>
      </c>
      <c r="I86" t="s">
        <v>13</v>
      </c>
      <c r="J86" t="s">
        <v>727</v>
      </c>
      <c r="K86" t="s">
        <v>14</v>
      </c>
      <c r="L86">
        <v>669</v>
      </c>
      <c r="M86">
        <v>14.0557</v>
      </c>
      <c r="N86">
        <v>12.196285</v>
      </c>
      <c r="O86">
        <v>13.60671</v>
      </c>
      <c r="P86">
        <v>21.66555</v>
      </c>
      <c r="Q86">
        <f>P86/N86</f>
        <v>1.7764056841898987</v>
      </c>
      <c r="R86">
        <v>9.0600000000000001E-4</v>
      </c>
      <c r="S86">
        <v>8.1300000000000001E-3</v>
      </c>
    </row>
    <row r="87" spans="1:19" x14ac:dyDescent="0.35">
      <c r="A87" t="s">
        <v>135</v>
      </c>
      <c r="B87" t="s">
        <v>23</v>
      </c>
      <c r="C87">
        <v>8741204</v>
      </c>
      <c r="D87">
        <v>8741805</v>
      </c>
      <c r="F87" t="s">
        <v>409</v>
      </c>
      <c r="G87" t="s">
        <v>410</v>
      </c>
      <c r="H87" t="s">
        <v>31</v>
      </c>
      <c r="I87" t="s">
        <v>16</v>
      </c>
      <c r="J87" t="s">
        <v>727</v>
      </c>
      <c r="K87" t="s">
        <v>14</v>
      </c>
      <c r="L87">
        <v>1920</v>
      </c>
      <c r="M87">
        <v>8.4309220000000007</v>
      </c>
      <c r="N87">
        <v>7.9631090000000002</v>
      </c>
      <c r="O87">
        <v>8.1492869999999993</v>
      </c>
      <c r="P87">
        <v>14.531461999999999</v>
      </c>
      <c r="Q87">
        <f>P87/N87</f>
        <v>1.8248478075585803</v>
      </c>
      <c r="R87">
        <v>9.1200000000000005E-4</v>
      </c>
      <c r="S87">
        <v>8.1300000000000001E-3</v>
      </c>
    </row>
    <row r="88" spans="1:19" x14ac:dyDescent="0.35">
      <c r="A88" t="s">
        <v>264</v>
      </c>
      <c r="B88" t="s">
        <v>68</v>
      </c>
      <c r="C88">
        <v>7340284</v>
      </c>
      <c r="D88">
        <v>7340934</v>
      </c>
      <c r="F88" t="s">
        <v>74</v>
      </c>
      <c r="G88" t="s">
        <v>688</v>
      </c>
      <c r="H88" t="s">
        <v>17</v>
      </c>
      <c r="I88" t="s">
        <v>16</v>
      </c>
      <c r="J88" t="s">
        <v>727</v>
      </c>
      <c r="K88" t="s">
        <v>14</v>
      </c>
      <c r="L88">
        <v>575</v>
      </c>
      <c r="M88">
        <v>8.0437565000000006</v>
      </c>
      <c r="N88">
        <v>7.6585802999999997</v>
      </c>
      <c r="O88">
        <v>8.6042799999999993</v>
      </c>
      <c r="P88">
        <v>13.074555999999999</v>
      </c>
      <c r="Q88">
        <f>P88/N88</f>
        <v>1.7071775039036934</v>
      </c>
      <c r="R88">
        <v>9.2500000000000004E-4</v>
      </c>
      <c r="S88">
        <v>8.1499999999999993E-3</v>
      </c>
    </row>
    <row r="89" spans="1:19" x14ac:dyDescent="0.35">
      <c r="A89" t="s">
        <v>128</v>
      </c>
      <c r="B89" t="s">
        <v>23</v>
      </c>
      <c r="C89">
        <v>6683549</v>
      </c>
      <c r="D89">
        <v>6684065</v>
      </c>
      <c r="F89" t="s">
        <v>27</v>
      </c>
      <c r="G89" t="s">
        <v>393</v>
      </c>
      <c r="H89" t="s">
        <v>28</v>
      </c>
      <c r="I89" t="s">
        <v>16</v>
      </c>
      <c r="J89" t="s">
        <v>727</v>
      </c>
      <c r="K89" t="s">
        <v>14</v>
      </c>
      <c r="L89">
        <v>171</v>
      </c>
      <c r="M89">
        <v>7.5426153999999999</v>
      </c>
      <c r="N89">
        <v>5.8808629999999997</v>
      </c>
      <c r="O89">
        <v>6.7346295999999999</v>
      </c>
      <c r="P89">
        <v>9.4486869999999996</v>
      </c>
      <c r="Q89">
        <f>P89/N89</f>
        <v>1.6066837469262589</v>
      </c>
      <c r="R89">
        <v>9.7300000000000002E-4</v>
      </c>
      <c r="S89">
        <v>8.4700000000000001E-3</v>
      </c>
    </row>
    <row r="90" spans="1:19" x14ac:dyDescent="0.35">
      <c r="A90" t="s">
        <v>138</v>
      </c>
      <c r="B90" t="s">
        <v>23</v>
      </c>
      <c r="C90">
        <v>10099792</v>
      </c>
      <c r="D90">
        <v>10100645</v>
      </c>
      <c r="F90" t="s">
        <v>415</v>
      </c>
      <c r="G90" t="s">
        <v>416</v>
      </c>
      <c r="H90" t="s">
        <v>417</v>
      </c>
      <c r="I90" t="s">
        <v>13</v>
      </c>
      <c r="J90" t="s">
        <v>727</v>
      </c>
      <c r="K90" t="s">
        <v>728</v>
      </c>
      <c r="L90">
        <v>0</v>
      </c>
      <c r="M90">
        <v>9.5792029999999997</v>
      </c>
      <c r="N90">
        <v>8.9729720000000004</v>
      </c>
      <c r="O90">
        <v>11.19361</v>
      </c>
      <c r="P90">
        <v>20.256803999999999</v>
      </c>
      <c r="Q90">
        <f>P90/N90</f>
        <v>2.2575356303351888</v>
      </c>
      <c r="R90">
        <v>9.9700000000000006E-4</v>
      </c>
      <c r="S90">
        <v>8.4700000000000001E-3</v>
      </c>
    </row>
    <row r="91" spans="1:19" x14ac:dyDescent="0.35">
      <c r="A91" t="s">
        <v>155</v>
      </c>
      <c r="B91" t="s">
        <v>37</v>
      </c>
      <c r="C91">
        <v>4693255</v>
      </c>
      <c r="D91">
        <v>4693634</v>
      </c>
      <c r="F91" t="s">
        <v>453</v>
      </c>
      <c r="G91" t="s">
        <v>454</v>
      </c>
      <c r="H91" t="s">
        <v>17</v>
      </c>
      <c r="I91" t="s">
        <v>13</v>
      </c>
      <c r="J91" t="s">
        <v>727</v>
      </c>
      <c r="K91" t="s">
        <v>728</v>
      </c>
      <c r="L91">
        <v>0</v>
      </c>
      <c r="M91">
        <v>5.4988903999999996</v>
      </c>
      <c r="N91">
        <v>4.3231409999999997</v>
      </c>
      <c r="O91">
        <v>4.6474380000000002</v>
      </c>
      <c r="P91">
        <v>6.6321497000000003</v>
      </c>
      <c r="Q91">
        <f>P91/N91</f>
        <v>1.5341044162103434</v>
      </c>
      <c r="R91">
        <v>9.8799999999999995E-4</v>
      </c>
      <c r="S91">
        <v>8.4700000000000001E-3</v>
      </c>
    </row>
    <row r="92" spans="1:19" x14ac:dyDescent="0.35">
      <c r="A92" t="s">
        <v>210</v>
      </c>
      <c r="B92" t="s">
        <v>54</v>
      </c>
      <c r="C92">
        <v>316563</v>
      </c>
      <c r="D92">
        <v>317500</v>
      </c>
      <c r="F92" t="s">
        <v>570</v>
      </c>
      <c r="G92" t="s">
        <v>571</v>
      </c>
      <c r="H92" t="s">
        <v>17</v>
      </c>
      <c r="I92" t="s">
        <v>16</v>
      </c>
      <c r="J92" t="s">
        <v>727</v>
      </c>
      <c r="K92" t="s">
        <v>14</v>
      </c>
      <c r="L92">
        <v>1454</v>
      </c>
      <c r="M92">
        <v>8.1176969999999997</v>
      </c>
      <c r="N92">
        <v>8.5514749999999999</v>
      </c>
      <c r="O92">
        <v>7.8467503000000001</v>
      </c>
      <c r="P92">
        <v>33.700294</v>
      </c>
      <c r="Q92">
        <f>P92/N92</f>
        <v>3.9408749952493576</v>
      </c>
      <c r="R92">
        <v>1.01E-3</v>
      </c>
      <c r="S92">
        <v>8.4700000000000001E-3</v>
      </c>
    </row>
    <row r="93" spans="1:19" x14ac:dyDescent="0.35">
      <c r="A93" t="s">
        <v>96</v>
      </c>
      <c r="B93" t="s">
        <v>12</v>
      </c>
      <c r="C93">
        <v>6722810</v>
      </c>
      <c r="D93">
        <v>6723266</v>
      </c>
      <c r="F93" t="s">
        <v>316</v>
      </c>
      <c r="G93" t="s">
        <v>317</v>
      </c>
      <c r="H93" t="s">
        <v>17</v>
      </c>
      <c r="I93" t="s">
        <v>13</v>
      </c>
      <c r="J93" t="s">
        <v>727</v>
      </c>
      <c r="K93" t="s">
        <v>728</v>
      </c>
      <c r="L93">
        <v>0</v>
      </c>
      <c r="M93">
        <v>5.008362</v>
      </c>
      <c r="N93">
        <v>3.7416737000000002</v>
      </c>
      <c r="O93">
        <v>4.7892736999999999</v>
      </c>
      <c r="P93">
        <v>8.4557880000000001</v>
      </c>
      <c r="Q93">
        <f>P93/N93</f>
        <v>2.2598945493296223</v>
      </c>
      <c r="R93">
        <v>1.0499999999999999E-3</v>
      </c>
      <c r="S93">
        <v>8.77E-3</v>
      </c>
    </row>
    <row r="94" spans="1:19" x14ac:dyDescent="0.35">
      <c r="A94" t="s">
        <v>110</v>
      </c>
      <c r="B94" t="s">
        <v>12</v>
      </c>
      <c r="C94">
        <v>12903558</v>
      </c>
      <c r="D94">
        <v>12904326</v>
      </c>
      <c r="F94" t="s">
        <v>347</v>
      </c>
      <c r="G94" t="s">
        <v>348</v>
      </c>
      <c r="H94" t="s">
        <v>17</v>
      </c>
      <c r="I94" t="s">
        <v>13</v>
      </c>
      <c r="J94" t="s">
        <v>727</v>
      </c>
      <c r="K94" t="s">
        <v>728</v>
      </c>
      <c r="L94">
        <v>0</v>
      </c>
      <c r="M94">
        <v>9.3035999999999994</v>
      </c>
      <c r="N94">
        <v>7.8662466999999996</v>
      </c>
      <c r="O94">
        <v>9.2048299999999994</v>
      </c>
      <c r="P94">
        <v>11.344419500000001</v>
      </c>
      <c r="Q94">
        <f>P94/N94</f>
        <v>1.44216421536843</v>
      </c>
      <c r="R94">
        <v>1.07E-3</v>
      </c>
      <c r="S94">
        <v>8.77E-3</v>
      </c>
    </row>
    <row r="95" spans="1:19" x14ac:dyDescent="0.35">
      <c r="A95" t="s">
        <v>228</v>
      </c>
      <c r="B95" t="s">
        <v>54</v>
      </c>
      <c r="C95">
        <v>7860174</v>
      </c>
      <c r="D95">
        <v>7860697</v>
      </c>
      <c r="F95" t="s">
        <v>606</v>
      </c>
      <c r="G95" t="s">
        <v>607</v>
      </c>
      <c r="H95" t="s">
        <v>17</v>
      </c>
      <c r="I95" t="s">
        <v>13</v>
      </c>
      <c r="J95" t="s">
        <v>727</v>
      </c>
      <c r="K95" t="s">
        <v>14</v>
      </c>
      <c r="L95">
        <v>5215</v>
      </c>
      <c r="M95">
        <v>6.3710383999999998</v>
      </c>
      <c r="N95">
        <v>5.7938337000000004</v>
      </c>
      <c r="O95">
        <v>6.5408619999999997</v>
      </c>
      <c r="P95">
        <v>10.807016000000001</v>
      </c>
      <c r="Q95">
        <f>P95/N95</f>
        <v>1.8652616832961568</v>
      </c>
      <c r="R95">
        <v>1.07E-3</v>
      </c>
      <c r="S95">
        <v>8.77E-3</v>
      </c>
    </row>
    <row r="96" spans="1:19" x14ac:dyDescent="0.35">
      <c r="A96" t="s">
        <v>221</v>
      </c>
      <c r="B96" t="s">
        <v>54</v>
      </c>
      <c r="C96">
        <v>4041902</v>
      </c>
      <c r="D96">
        <v>4042348</v>
      </c>
      <c r="F96" t="s">
        <v>589</v>
      </c>
      <c r="G96" t="s">
        <v>590</v>
      </c>
      <c r="H96" t="s">
        <v>17</v>
      </c>
      <c r="I96" t="s">
        <v>13</v>
      </c>
      <c r="J96" t="s">
        <v>727</v>
      </c>
      <c r="K96" t="s">
        <v>728</v>
      </c>
      <c r="L96">
        <v>0</v>
      </c>
      <c r="M96">
        <v>5.8553324</v>
      </c>
      <c r="N96">
        <v>4.713819</v>
      </c>
      <c r="O96">
        <v>4.8698864000000004</v>
      </c>
      <c r="P96">
        <v>7.4222726999999997</v>
      </c>
      <c r="Q96">
        <f>P96/N96</f>
        <v>1.5745773649773145</v>
      </c>
      <c r="R96">
        <v>1.14E-3</v>
      </c>
      <c r="S96">
        <v>9.1699999999999993E-3</v>
      </c>
    </row>
    <row r="97" spans="1:19" x14ac:dyDescent="0.35">
      <c r="A97" t="s">
        <v>108</v>
      </c>
      <c r="B97" t="s">
        <v>12</v>
      </c>
      <c r="C97">
        <v>11929829</v>
      </c>
      <c r="D97">
        <v>11930777</v>
      </c>
      <c r="F97" t="s">
        <v>22</v>
      </c>
      <c r="G97" t="s">
        <v>343</v>
      </c>
      <c r="H97" t="s">
        <v>17</v>
      </c>
      <c r="I97" t="s">
        <v>16</v>
      </c>
      <c r="J97" t="s">
        <v>727</v>
      </c>
      <c r="K97" t="s">
        <v>728</v>
      </c>
      <c r="L97">
        <v>0</v>
      </c>
      <c r="M97">
        <v>10.517863999999999</v>
      </c>
      <c r="N97">
        <v>9.9791659999999993</v>
      </c>
      <c r="O97">
        <v>10.9533615</v>
      </c>
      <c r="P97">
        <v>20.163986000000001</v>
      </c>
      <c r="Q97">
        <f>P97/N97</f>
        <v>2.0206083354059849</v>
      </c>
      <c r="R97">
        <v>1.1800000000000001E-3</v>
      </c>
      <c r="S97">
        <v>9.3299999999999998E-3</v>
      </c>
    </row>
    <row r="98" spans="1:19" x14ac:dyDescent="0.35">
      <c r="A98" t="s">
        <v>150</v>
      </c>
      <c r="B98" t="s">
        <v>37</v>
      </c>
      <c r="C98">
        <v>1859084</v>
      </c>
      <c r="D98">
        <v>1860440</v>
      </c>
      <c r="F98" t="s">
        <v>443</v>
      </c>
      <c r="G98" t="s">
        <v>444</v>
      </c>
      <c r="H98" t="s">
        <v>17</v>
      </c>
      <c r="I98" t="s">
        <v>16</v>
      </c>
      <c r="J98" t="s">
        <v>727</v>
      </c>
      <c r="K98" t="s">
        <v>728</v>
      </c>
      <c r="L98">
        <v>0</v>
      </c>
      <c r="M98">
        <v>13.753859</v>
      </c>
      <c r="N98">
        <v>13.96006</v>
      </c>
      <c r="O98">
        <v>12.357661999999999</v>
      </c>
      <c r="P98">
        <v>35.319426999999997</v>
      </c>
      <c r="Q98">
        <f>P98/N98</f>
        <v>2.5300340399683092</v>
      </c>
      <c r="R98">
        <v>1.1999999999999999E-3</v>
      </c>
      <c r="S98">
        <v>9.3299999999999998E-3</v>
      </c>
    </row>
    <row r="99" spans="1:19" x14ac:dyDescent="0.35">
      <c r="A99" t="s">
        <v>258</v>
      </c>
      <c r="B99" t="s">
        <v>68</v>
      </c>
      <c r="C99">
        <v>2788838</v>
      </c>
      <c r="D99">
        <v>2789237</v>
      </c>
      <c r="F99" t="s">
        <v>673</v>
      </c>
      <c r="G99" t="s">
        <v>674</v>
      </c>
      <c r="H99" t="s">
        <v>72</v>
      </c>
      <c r="I99" t="s">
        <v>16</v>
      </c>
      <c r="J99" t="s">
        <v>727</v>
      </c>
      <c r="K99" t="s">
        <v>728</v>
      </c>
      <c r="L99">
        <v>0</v>
      </c>
      <c r="M99">
        <v>4.7579364999999996</v>
      </c>
      <c r="N99">
        <v>4.2570987000000002</v>
      </c>
      <c r="O99">
        <v>4.3215294000000002</v>
      </c>
      <c r="P99">
        <v>6.9506550000000002</v>
      </c>
      <c r="Q99">
        <f>P99/N99</f>
        <v>1.6327211300033988</v>
      </c>
      <c r="R99">
        <v>1.1800000000000001E-3</v>
      </c>
      <c r="S99">
        <v>9.3299999999999998E-3</v>
      </c>
    </row>
    <row r="100" spans="1:19" x14ac:dyDescent="0.35">
      <c r="A100" t="s">
        <v>277</v>
      </c>
      <c r="B100" t="s">
        <v>68</v>
      </c>
      <c r="C100">
        <v>14746678</v>
      </c>
      <c r="D100">
        <v>14748090</v>
      </c>
      <c r="F100" t="s">
        <v>714</v>
      </c>
      <c r="G100" t="s">
        <v>715</v>
      </c>
      <c r="H100" t="s">
        <v>17</v>
      </c>
      <c r="I100" t="s">
        <v>16</v>
      </c>
      <c r="J100" t="s">
        <v>727</v>
      </c>
      <c r="K100" t="s">
        <v>728</v>
      </c>
      <c r="L100">
        <v>0</v>
      </c>
      <c r="M100">
        <v>16.550208999999999</v>
      </c>
      <c r="N100">
        <v>14.889938000000001</v>
      </c>
      <c r="O100">
        <v>17.519988999999999</v>
      </c>
      <c r="P100">
        <v>37.392834000000001</v>
      </c>
      <c r="Q100">
        <f>P100/N100</f>
        <v>2.5112820483201475</v>
      </c>
      <c r="R100">
        <v>1.1999999999999999E-3</v>
      </c>
      <c r="S100">
        <v>9.3299999999999998E-3</v>
      </c>
    </row>
    <row r="101" spans="1:19" x14ac:dyDescent="0.35">
      <c r="A101" t="s">
        <v>156</v>
      </c>
      <c r="B101" t="s">
        <v>37</v>
      </c>
      <c r="C101">
        <v>4899515</v>
      </c>
      <c r="D101">
        <v>4900178</v>
      </c>
      <c r="F101" t="s">
        <v>455</v>
      </c>
      <c r="G101" t="s">
        <v>456</v>
      </c>
      <c r="H101" t="s">
        <v>17</v>
      </c>
      <c r="I101" t="s">
        <v>13</v>
      </c>
      <c r="J101" t="s">
        <v>727</v>
      </c>
      <c r="K101" t="s">
        <v>728</v>
      </c>
      <c r="L101">
        <v>0</v>
      </c>
      <c r="M101">
        <v>8.0074360000000002</v>
      </c>
      <c r="N101">
        <v>6.9802504000000001</v>
      </c>
      <c r="O101">
        <v>9.1215630000000001</v>
      </c>
      <c r="P101">
        <v>15.390321999999999</v>
      </c>
      <c r="Q101">
        <f>P101/N101</f>
        <v>2.2048380957794866</v>
      </c>
      <c r="R101">
        <v>1.31E-3</v>
      </c>
      <c r="S101">
        <v>1.01E-2</v>
      </c>
    </row>
    <row r="102" spans="1:19" x14ac:dyDescent="0.35">
      <c r="A102" t="s">
        <v>262</v>
      </c>
      <c r="B102" t="s">
        <v>68</v>
      </c>
      <c r="C102">
        <v>6193493</v>
      </c>
      <c r="D102">
        <v>6194530</v>
      </c>
      <c r="F102" t="s">
        <v>682</v>
      </c>
      <c r="G102" t="s">
        <v>683</v>
      </c>
      <c r="H102" t="s">
        <v>684</v>
      </c>
      <c r="I102" t="s">
        <v>13</v>
      </c>
      <c r="J102" t="s">
        <v>727</v>
      </c>
      <c r="K102" t="s">
        <v>728</v>
      </c>
      <c r="L102">
        <v>0</v>
      </c>
      <c r="M102">
        <v>11.744863</v>
      </c>
      <c r="N102">
        <v>11.250411</v>
      </c>
      <c r="O102">
        <v>10.794791999999999</v>
      </c>
      <c r="P102">
        <v>25.234895999999999</v>
      </c>
      <c r="Q102">
        <f>P102/N102</f>
        <v>2.2430199216721949</v>
      </c>
      <c r="R102">
        <v>1.3799999999999999E-3</v>
      </c>
      <c r="S102">
        <v>1.0500000000000001E-2</v>
      </c>
    </row>
    <row r="103" spans="1:19" x14ac:dyDescent="0.35">
      <c r="A103" t="s">
        <v>240</v>
      </c>
      <c r="B103" t="s">
        <v>54</v>
      </c>
      <c r="C103">
        <v>13497330</v>
      </c>
      <c r="D103">
        <v>13498153</v>
      </c>
      <c r="F103" t="s">
        <v>634</v>
      </c>
      <c r="G103" t="s">
        <v>635</v>
      </c>
      <c r="H103" t="s">
        <v>636</v>
      </c>
      <c r="I103" t="s">
        <v>13</v>
      </c>
      <c r="J103" t="s">
        <v>727</v>
      </c>
      <c r="K103" t="s">
        <v>728</v>
      </c>
      <c r="L103">
        <v>0</v>
      </c>
      <c r="M103">
        <v>10.578010000000001</v>
      </c>
      <c r="N103">
        <v>9.0045260000000003</v>
      </c>
      <c r="O103">
        <v>10.662912</v>
      </c>
      <c r="P103">
        <v>17.758289999999999</v>
      </c>
      <c r="Q103">
        <f>P103/N103</f>
        <v>1.9721515602264903</v>
      </c>
      <c r="R103">
        <v>1.4E-3</v>
      </c>
      <c r="S103">
        <v>1.06E-2</v>
      </c>
    </row>
    <row r="104" spans="1:19" x14ac:dyDescent="0.35">
      <c r="A104" t="s">
        <v>257</v>
      </c>
      <c r="B104" t="s">
        <v>68</v>
      </c>
      <c r="C104">
        <v>2089422</v>
      </c>
      <c r="D104">
        <v>2089815</v>
      </c>
      <c r="F104" t="s">
        <v>671</v>
      </c>
      <c r="G104" t="s">
        <v>672</v>
      </c>
      <c r="H104" t="s">
        <v>17</v>
      </c>
      <c r="I104" t="s">
        <v>16</v>
      </c>
      <c r="J104" t="s">
        <v>727</v>
      </c>
      <c r="K104" t="s">
        <v>728</v>
      </c>
      <c r="L104">
        <v>0</v>
      </c>
      <c r="M104">
        <v>5.2153289999999997</v>
      </c>
      <c r="N104">
        <v>4.6756609999999998</v>
      </c>
      <c r="O104">
        <v>4.9405419999999998</v>
      </c>
      <c r="P104">
        <v>6.9469504000000004</v>
      </c>
      <c r="Q104">
        <f>P104/N104</f>
        <v>1.4857686218055588</v>
      </c>
      <c r="R104">
        <v>1.4400000000000001E-3</v>
      </c>
      <c r="S104">
        <v>1.0699999999999999E-2</v>
      </c>
    </row>
    <row r="105" spans="1:19" x14ac:dyDescent="0.35">
      <c r="A105" t="s">
        <v>263</v>
      </c>
      <c r="B105" t="s">
        <v>68</v>
      </c>
      <c r="C105">
        <v>7334291</v>
      </c>
      <c r="D105">
        <v>7334879</v>
      </c>
      <c r="F105" t="s">
        <v>685</v>
      </c>
      <c r="G105" t="s">
        <v>686</v>
      </c>
      <c r="H105" t="s">
        <v>687</v>
      </c>
      <c r="I105" t="s">
        <v>16</v>
      </c>
      <c r="J105" t="s">
        <v>727</v>
      </c>
      <c r="K105" t="s">
        <v>728</v>
      </c>
      <c r="L105">
        <v>0</v>
      </c>
      <c r="M105">
        <v>8.3318019999999997</v>
      </c>
      <c r="N105">
        <v>7.2687819999999999</v>
      </c>
      <c r="O105">
        <v>8.3098489999999998</v>
      </c>
      <c r="P105">
        <v>13.799645999999999</v>
      </c>
      <c r="Q105">
        <f>P105/N105</f>
        <v>1.898481203590918</v>
      </c>
      <c r="R105">
        <v>1.4599999999999999E-3</v>
      </c>
      <c r="S105">
        <v>1.0800000000000001E-2</v>
      </c>
    </row>
    <row r="106" spans="1:19" x14ac:dyDescent="0.35">
      <c r="A106" t="s">
        <v>215</v>
      </c>
      <c r="B106" t="s">
        <v>54</v>
      </c>
      <c r="C106">
        <v>2085604</v>
      </c>
      <c r="D106">
        <v>2086429</v>
      </c>
      <c r="F106" t="s">
        <v>577</v>
      </c>
      <c r="G106" t="s">
        <v>578</v>
      </c>
      <c r="H106" t="s">
        <v>17</v>
      </c>
      <c r="I106" t="s">
        <v>16</v>
      </c>
      <c r="J106" t="s">
        <v>727</v>
      </c>
      <c r="K106" t="s">
        <v>728</v>
      </c>
      <c r="L106">
        <v>0</v>
      </c>
      <c r="M106">
        <v>7.9703454999999996</v>
      </c>
      <c r="N106">
        <v>8.6725519999999996</v>
      </c>
      <c r="O106">
        <v>7.8337370000000002</v>
      </c>
      <c r="P106">
        <v>34.477862999999999</v>
      </c>
      <c r="Q106">
        <f>P106/N106</f>
        <v>3.9755152808538941</v>
      </c>
      <c r="R106">
        <v>1.58E-3</v>
      </c>
      <c r="S106">
        <v>1.1599999999999999E-2</v>
      </c>
    </row>
    <row r="107" spans="1:19" x14ac:dyDescent="0.35">
      <c r="A107" t="s">
        <v>260</v>
      </c>
      <c r="B107" t="s">
        <v>68</v>
      </c>
      <c r="C107">
        <v>3944889</v>
      </c>
      <c r="D107">
        <v>3945423</v>
      </c>
      <c r="F107" t="s">
        <v>678</v>
      </c>
      <c r="G107" t="s">
        <v>679</v>
      </c>
      <c r="H107" t="s">
        <v>73</v>
      </c>
      <c r="I107" t="s">
        <v>13</v>
      </c>
      <c r="J107" t="s">
        <v>727</v>
      </c>
      <c r="K107" t="s">
        <v>14</v>
      </c>
      <c r="L107">
        <v>1576</v>
      </c>
      <c r="M107">
        <v>6.8064369999999998</v>
      </c>
      <c r="N107">
        <v>5.5328926999999997</v>
      </c>
      <c r="O107">
        <v>7.3217639999999999</v>
      </c>
      <c r="P107">
        <v>8.9053129999999996</v>
      </c>
      <c r="Q107">
        <f>P107/N107</f>
        <v>1.6095220859786419</v>
      </c>
      <c r="R107">
        <v>1.66E-3</v>
      </c>
      <c r="S107">
        <v>1.2E-2</v>
      </c>
    </row>
    <row r="108" spans="1:19" x14ac:dyDescent="0.35">
      <c r="A108" t="s">
        <v>152</v>
      </c>
      <c r="B108" t="s">
        <v>37</v>
      </c>
      <c r="C108">
        <v>3173772</v>
      </c>
      <c r="D108">
        <v>3174681</v>
      </c>
      <c r="F108" t="s">
        <v>447</v>
      </c>
      <c r="G108" t="s">
        <v>448</v>
      </c>
      <c r="H108" t="s">
        <v>17</v>
      </c>
      <c r="I108" t="s">
        <v>16</v>
      </c>
      <c r="J108" t="s">
        <v>727</v>
      </c>
      <c r="K108" t="s">
        <v>728</v>
      </c>
      <c r="L108">
        <v>0</v>
      </c>
      <c r="M108">
        <v>7.5118923000000004</v>
      </c>
      <c r="N108">
        <v>7.9663380000000004</v>
      </c>
      <c r="O108">
        <v>7.3211000000000004</v>
      </c>
      <c r="P108">
        <v>24.748875000000002</v>
      </c>
      <c r="Q108">
        <f>P108/N108</f>
        <v>3.1066815141411275</v>
      </c>
      <c r="R108">
        <v>1.6999999999999999E-3</v>
      </c>
      <c r="S108">
        <v>1.21E-2</v>
      </c>
    </row>
    <row r="109" spans="1:19" x14ac:dyDescent="0.35">
      <c r="A109" t="s">
        <v>175</v>
      </c>
      <c r="B109" t="s">
        <v>37</v>
      </c>
      <c r="C109">
        <v>12554803</v>
      </c>
      <c r="D109">
        <v>12555565</v>
      </c>
      <c r="F109" t="s">
        <v>498</v>
      </c>
      <c r="G109" t="s">
        <v>499</v>
      </c>
      <c r="H109" t="s">
        <v>42</v>
      </c>
      <c r="I109" t="s">
        <v>13</v>
      </c>
      <c r="J109" t="s">
        <v>727</v>
      </c>
      <c r="K109" t="s">
        <v>728</v>
      </c>
      <c r="L109">
        <v>0</v>
      </c>
      <c r="M109">
        <v>8.2560289999999998</v>
      </c>
      <c r="N109">
        <v>7.27935</v>
      </c>
      <c r="O109">
        <v>8.0324120000000008</v>
      </c>
      <c r="P109">
        <v>12.668723</v>
      </c>
      <c r="Q109">
        <f>P109/N109</f>
        <v>1.7403645929925062</v>
      </c>
      <c r="R109">
        <v>1.7099999999999999E-3</v>
      </c>
      <c r="S109">
        <v>1.21E-2</v>
      </c>
    </row>
    <row r="110" spans="1:19" x14ac:dyDescent="0.35">
      <c r="A110" t="s">
        <v>251</v>
      </c>
      <c r="B110" t="s">
        <v>54</v>
      </c>
      <c r="C110">
        <v>19371470</v>
      </c>
      <c r="D110">
        <v>19375223</v>
      </c>
      <c r="F110" t="s">
        <v>658</v>
      </c>
      <c r="G110" t="s">
        <v>659</v>
      </c>
      <c r="H110" t="s">
        <v>17</v>
      </c>
      <c r="I110" t="s">
        <v>16</v>
      </c>
      <c r="J110" t="s">
        <v>727</v>
      </c>
      <c r="K110" t="s">
        <v>728</v>
      </c>
      <c r="L110">
        <v>0</v>
      </c>
      <c r="M110">
        <v>30.848617999999998</v>
      </c>
      <c r="N110">
        <v>37.903545000000001</v>
      </c>
      <c r="O110">
        <v>30.997091000000001</v>
      </c>
      <c r="P110">
        <v>219.25294</v>
      </c>
      <c r="Q110">
        <f>P110/N110</f>
        <v>5.7844969382151454</v>
      </c>
      <c r="R110">
        <v>1.75E-3</v>
      </c>
      <c r="S110">
        <v>1.23E-2</v>
      </c>
    </row>
    <row r="111" spans="1:19" x14ac:dyDescent="0.35">
      <c r="A111" t="s">
        <v>176</v>
      </c>
      <c r="B111" t="s">
        <v>37</v>
      </c>
      <c r="C111">
        <v>13216196</v>
      </c>
      <c r="D111">
        <v>13216953</v>
      </c>
      <c r="F111" t="s">
        <v>500</v>
      </c>
      <c r="G111" t="s">
        <v>501</v>
      </c>
      <c r="H111" t="s">
        <v>43</v>
      </c>
      <c r="I111" t="s">
        <v>16</v>
      </c>
      <c r="J111" t="s">
        <v>727</v>
      </c>
      <c r="K111" t="s">
        <v>14</v>
      </c>
      <c r="L111">
        <v>6119</v>
      </c>
      <c r="M111">
        <v>7.6088886000000002</v>
      </c>
      <c r="N111">
        <v>7.4475384</v>
      </c>
      <c r="O111">
        <v>6.981776</v>
      </c>
      <c r="P111">
        <v>23.554838</v>
      </c>
      <c r="Q111">
        <f>P111/N111</f>
        <v>3.1627682510505752</v>
      </c>
      <c r="R111">
        <v>1.8600000000000001E-3</v>
      </c>
      <c r="S111">
        <v>1.2999999999999999E-2</v>
      </c>
    </row>
    <row r="112" spans="1:19" x14ac:dyDescent="0.35">
      <c r="A112" t="s">
        <v>216</v>
      </c>
      <c r="B112" t="s">
        <v>54</v>
      </c>
      <c r="C112">
        <v>2133433</v>
      </c>
      <c r="D112">
        <v>2134642</v>
      </c>
      <c r="F112" t="s">
        <v>579</v>
      </c>
      <c r="G112" t="s">
        <v>580</v>
      </c>
      <c r="H112" t="s">
        <v>57</v>
      </c>
      <c r="I112" t="s">
        <v>13</v>
      </c>
      <c r="J112" t="s">
        <v>727</v>
      </c>
      <c r="K112" t="s">
        <v>728</v>
      </c>
      <c r="L112">
        <v>0</v>
      </c>
      <c r="M112">
        <v>13.816658</v>
      </c>
      <c r="N112">
        <v>12.869332</v>
      </c>
      <c r="O112">
        <v>12.862595000000001</v>
      </c>
      <c r="P112">
        <v>26.657292999999999</v>
      </c>
      <c r="Q112">
        <f>P112/N112</f>
        <v>2.0713812496250776</v>
      </c>
      <c r="R112">
        <v>1.91E-3</v>
      </c>
      <c r="S112">
        <v>1.32E-2</v>
      </c>
    </row>
    <row r="113" spans="1:19" x14ac:dyDescent="0.35">
      <c r="A113" t="s">
        <v>193</v>
      </c>
      <c r="B113" t="s">
        <v>44</v>
      </c>
      <c r="C113">
        <v>8826431</v>
      </c>
      <c r="D113">
        <v>8827002</v>
      </c>
      <c r="F113" t="s">
        <v>538</v>
      </c>
      <c r="G113" t="s">
        <v>539</v>
      </c>
      <c r="H113" t="s">
        <v>17</v>
      </c>
      <c r="I113" t="s">
        <v>16</v>
      </c>
      <c r="J113" t="s">
        <v>727</v>
      </c>
      <c r="K113" t="s">
        <v>14</v>
      </c>
      <c r="L113">
        <v>800</v>
      </c>
      <c r="M113">
        <v>7.0412350000000004</v>
      </c>
      <c r="N113">
        <v>6.1730640000000001</v>
      </c>
      <c r="O113">
        <v>7.3635989999999998</v>
      </c>
      <c r="P113">
        <v>9.8156219999999994</v>
      </c>
      <c r="Q113">
        <f>P113/N113</f>
        <v>1.590072936227455</v>
      </c>
      <c r="R113">
        <v>1.97E-3</v>
      </c>
      <c r="S113">
        <v>1.35E-2</v>
      </c>
    </row>
    <row r="114" spans="1:19" x14ac:dyDescent="0.35">
      <c r="A114" t="s">
        <v>241</v>
      </c>
      <c r="B114" t="s">
        <v>54</v>
      </c>
      <c r="C114">
        <v>13664206</v>
      </c>
      <c r="D114">
        <v>13665135</v>
      </c>
      <c r="F114" t="s">
        <v>637</v>
      </c>
      <c r="G114" t="s">
        <v>638</v>
      </c>
      <c r="H114" t="s">
        <v>639</v>
      </c>
      <c r="I114" t="s">
        <v>16</v>
      </c>
      <c r="J114" t="s">
        <v>727</v>
      </c>
      <c r="K114" t="s">
        <v>728</v>
      </c>
      <c r="L114">
        <v>0</v>
      </c>
      <c r="M114">
        <v>11.612606</v>
      </c>
      <c r="N114">
        <v>10.366614999999999</v>
      </c>
      <c r="O114">
        <v>11.430137999999999</v>
      </c>
      <c r="P114">
        <v>19.914286000000001</v>
      </c>
      <c r="Q114">
        <f>P114/N114</f>
        <v>1.9210017927742085</v>
      </c>
      <c r="R114">
        <v>2.0300000000000001E-3</v>
      </c>
      <c r="S114">
        <v>1.38E-2</v>
      </c>
    </row>
    <row r="115" spans="1:19" x14ac:dyDescent="0.35">
      <c r="A115" t="s">
        <v>247</v>
      </c>
      <c r="B115" t="s">
        <v>54</v>
      </c>
      <c r="C115">
        <v>18719353</v>
      </c>
      <c r="D115">
        <v>18719727</v>
      </c>
      <c r="F115" t="s">
        <v>651</v>
      </c>
      <c r="G115" t="s">
        <v>652</v>
      </c>
      <c r="H115" t="s">
        <v>17</v>
      </c>
      <c r="I115" t="s">
        <v>13</v>
      </c>
      <c r="J115" t="s">
        <v>727</v>
      </c>
      <c r="K115" t="s">
        <v>728</v>
      </c>
      <c r="L115">
        <v>0</v>
      </c>
      <c r="M115">
        <v>8.7423649999999995</v>
      </c>
      <c r="N115">
        <v>4.1101903999999996</v>
      </c>
      <c r="O115">
        <v>13.695951000000001</v>
      </c>
      <c r="P115">
        <v>15.987951000000001</v>
      </c>
      <c r="Q115">
        <f>P115/N115</f>
        <v>3.8898322082597443</v>
      </c>
      <c r="R115">
        <v>2.0500000000000002E-3</v>
      </c>
      <c r="S115">
        <v>1.38E-2</v>
      </c>
    </row>
    <row r="116" spans="1:19" x14ac:dyDescent="0.35">
      <c r="A116" t="s">
        <v>259</v>
      </c>
      <c r="B116" t="s">
        <v>68</v>
      </c>
      <c r="C116">
        <v>3599273</v>
      </c>
      <c r="D116">
        <v>3599746</v>
      </c>
      <c r="F116" t="s">
        <v>675</v>
      </c>
      <c r="G116" t="s">
        <v>676</v>
      </c>
      <c r="H116" t="s">
        <v>677</v>
      </c>
      <c r="I116" t="s">
        <v>13</v>
      </c>
      <c r="J116" t="s">
        <v>727</v>
      </c>
      <c r="K116" t="s">
        <v>728</v>
      </c>
      <c r="L116">
        <v>0</v>
      </c>
      <c r="M116">
        <v>5.7657639999999999</v>
      </c>
      <c r="N116">
        <v>4.4787080000000001</v>
      </c>
      <c r="O116">
        <v>5.5825253000000004</v>
      </c>
      <c r="P116">
        <v>9.1183829999999997</v>
      </c>
      <c r="Q116">
        <f>P116/N116</f>
        <v>2.0359404989117396</v>
      </c>
      <c r="R116">
        <v>2.1099999999999999E-3</v>
      </c>
      <c r="S116">
        <v>1.41E-2</v>
      </c>
    </row>
    <row r="117" spans="1:19" x14ac:dyDescent="0.35">
      <c r="A117" t="s">
        <v>106</v>
      </c>
      <c r="B117" t="s">
        <v>12</v>
      </c>
      <c r="C117">
        <v>11520871</v>
      </c>
      <c r="D117">
        <v>11521648</v>
      </c>
      <c r="F117" t="s">
        <v>338</v>
      </c>
      <c r="G117" t="s">
        <v>339</v>
      </c>
      <c r="H117" t="s">
        <v>17</v>
      </c>
      <c r="I117" t="s">
        <v>16</v>
      </c>
      <c r="J117" t="s">
        <v>727</v>
      </c>
      <c r="K117" t="s">
        <v>728</v>
      </c>
      <c r="L117">
        <v>0</v>
      </c>
      <c r="M117">
        <v>8.7690830000000002</v>
      </c>
      <c r="N117">
        <v>7.5571685000000004</v>
      </c>
      <c r="O117">
        <v>7.7456826999999997</v>
      </c>
      <c r="P117">
        <v>12.559583999999999</v>
      </c>
      <c r="Q117">
        <f>P117/N117</f>
        <v>1.6619430941628466</v>
      </c>
      <c r="R117">
        <v>2.15E-3</v>
      </c>
      <c r="S117">
        <v>1.4200000000000001E-2</v>
      </c>
    </row>
    <row r="118" spans="1:19" x14ac:dyDescent="0.35">
      <c r="A118" t="s">
        <v>188</v>
      </c>
      <c r="B118" t="s">
        <v>44</v>
      </c>
      <c r="C118">
        <v>5541304</v>
      </c>
      <c r="D118">
        <v>5541812</v>
      </c>
      <c r="F118" t="s">
        <v>526</v>
      </c>
      <c r="G118" t="s">
        <v>527</v>
      </c>
      <c r="H118" t="s">
        <v>528</v>
      </c>
      <c r="I118" t="s">
        <v>16</v>
      </c>
      <c r="J118" t="s">
        <v>727</v>
      </c>
      <c r="K118" t="s">
        <v>728</v>
      </c>
      <c r="L118">
        <v>0</v>
      </c>
      <c r="M118">
        <v>6.1513369999999998</v>
      </c>
      <c r="N118">
        <v>6.0508122000000002</v>
      </c>
      <c r="O118">
        <v>6.6238679999999999</v>
      </c>
      <c r="P118">
        <v>9.1908910000000006</v>
      </c>
      <c r="Q118">
        <f>P118/N118</f>
        <v>1.5189516210732834</v>
      </c>
      <c r="R118">
        <v>2.3400000000000001E-3</v>
      </c>
      <c r="S118">
        <v>1.5299999999999999E-2</v>
      </c>
    </row>
    <row r="119" spans="1:19" x14ac:dyDescent="0.35">
      <c r="A119" t="s">
        <v>118</v>
      </c>
      <c r="B119" t="s">
        <v>23</v>
      </c>
      <c r="C119">
        <v>3118741</v>
      </c>
      <c r="D119">
        <v>3119537</v>
      </c>
      <c r="F119" t="s">
        <v>368</v>
      </c>
      <c r="G119" t="s">
        <v>369</v>
      </c>
      <c r="H119" t="s">
        <v>17</v>
      </c>
      <c r="I119" t="s">
        <v>16</v>
      </c>
      <c r="J119" t="s">
        <v>727</v>
      </c>
      <c r="K119" t="s">
        <v>728</v>
      </c>
      <c r="L119">
        <v>0</v>
      </c>
      <c r="M119">
        <v>8.8263359999999995</v>
      </c>
      <c r="N119">
        <v>8.442285</v>
      </c>
      <c r="O119">
        <v>7.9641485000000003</v>
      </c>
      <c r="P119">
        <v>16.533729999999998</v>
      </c>
      <c r="Q119">
        <f>P119/N119</f>
        <v>1.9584425306655719</v>
      </c>
      <c r="R119">
        <v>2.4499999999999999E-3</v>
      </c>
      <c r="S119">
        <v>1.5800000000000002E-2</v>
      </c>
    </row>
    <row r="120" spans="1:19" x14ac:dyDescent="0.35">
      <c r="A120" t="s">
        <v>281</v>
      </c>
      <c r="B120" t="s">
        <v>68</v>
      </c>
      <c r="C120">
        <v>16886316</v>
      </c>
      <c r="D120">
        <v>16887192</v>
      </c>
      <c r="F120" t="s">
        <v>720</v>
      </c>
      <c r="G120" t="s">
        <v>721</v>
      </c>
      <c r="H120" t="s">
        <v>17</v>
      </c>
      <c r="I120" t="s">
        <v>13</v>
      </c>
      <c r="J120" t="s">
        <v>727</v>
      </c>
      <c r="K120" t="s">
        <v>728</v>
      </c>
      <c r="L120">
        <v>0</v>
      </c>
      <c r="M120">
        <v>10.007994</v>
      </c>
      <c r="N120">
        <v>10.594389</v>
      </c>
      <c r="O120">
        <v>10.198888999999999</v>
      </c>
      <c r="P120">
        <v>65.172970000000007</v>
      </c>
      <c r="Q120">
        <f>P120/N120</f>
        <v>6.1516497081615569</v>
      </c>
      <c r="R120">
        <v>2.4299999999999999E-3</v>
      </c>
      <c r="S120">
        <v>1.5800000000000002E-2</v>
      </c>
    </row>
    <row r="121" spans="1:19" x14ac:dyDescent="0.35">
      <c r="A121" t="s">
        <v>171</v>
      </c>
      <c r="B121" t="s">
        <v>37</v>
      </c>
      <c r="C121">
        <v>10706991</v>
      </c>
      <c r="D121">
        <v>10707439</v>
      </c>
      <c r="F121" t="s">
        <v>490</v>
      </c>
      <c r="G121" t="s">
        <v>491</v>
      </c>
      <c r="H121" t="s">
        <v>17</v>
      </c>
      <c r="I121" t="s">
        <v>13</v>
      </c>
      <c r="J121" t="s">
        <v>727</v>
      </c>
      <c r="K121" t="s">
        <v>728</v>
      </c>
      <c r="L121">
        <v>0</v>
      </c>
      <c r="M121">
        <v>5.0078310000000004</v>
      </c>
      <c r="N121">
        <v>4.5710205999999998</v>
      </c>
      <c r="O121">
        <v>5.1268681999999997</v>
      </c>
      <c r="P121">
        <v>8.1925709999999992</v>
      </c>
      <c r="Q121">
        <f>P121/N121</f>
        <v>1.7922848564716596</v>
      </c>
      <c r="R121">
        <v>2.5100000000000001E-3</v>
      </c>
      <c r="S121">
        <v>1.6E-2</v>
      </c>
    </row>
    <row r="122" spans="1:19" x14ac:dyDescent="0.35">
      <c r="A122" t="s">
        <v>182</v>
      </c>
      <c r="B122" t="s">
        <v>44</v>
      </c>
      <c r="C122">
        <v>3385331</v>
      </c>
      <c r="D122">
        <v>3385816</v>
      </c>
      <c r="F122" t="s">
        <v>513</v>
      </c>
      <c r="G122" t="s">
        <v>514</v>
      </c>
      <c r="H122" t="s">
        <v>46</v>
      </c>
      <c r="I122" t="s">
        <v>16</v>
      </c>
      <c r="J122" t="s">
        <v>727</v>
      </c>
      <c r="K122" t="s">
        <v>14</v>
      </c>
      <c r="L122">
        <v>87</v>
      </c>
      <c r="M122">
        <v>5.9170699999999998</v>
      </c>
      <c r="N122">
        <v>5.4709589999999997</v>
      </c>
      <c r="O122">
        <v>5.9379189999999999</v>
      </c>
      <c r="P122">
        <v>8.7484280000000005</v>
      </c>
      <c r="Q122">
        <f>P122/N122</f>
        <v>1.5990666353010508</v>
      </c>
      <c r="R122">
        <v>2.64E-3</v>
      </c>
      <c r="S122">
        <v>1.6799999999999999E-2</v>
      </c>
    </row>
    <row r="123" spans="1:19" x14ac:dyDescent="0.35">
      <c r="A123" t="s">
        <v>105</v>
      </c>
      <c r="B123" t="s">
        <v>12</v>
      </c>
      <c r="C123">
        <v>10733454</v>
      </c>
      <c r="D123">
        <v>10734071</v>
      </c>
      <c r="F123" t="s">
        <v>335</v>
      </c>
      <c r="G123" t="s">
        <v>336</v>
      </c>
      <c r="H123" t="s">
        <v>337</v>
      </c>
      <c r="I123" t="s">
        <v>13</v>
      </c>
      <c r="J123" t="s">
        <v>727</v>
      </c>
      <c r="K123" t="s">
        <v>728</v>
      </c>
      <c r="L123">
        <v>0</v>
      </c>
      <c r="M123">
        <v>8.3278479999999995</v>
      </c>
      <c r="N123">
        <v>6.8152904999999997</v>
      </c>
      <c r="O123">
        <v>7.8648110000000004</v>
      </c>
      <c r="P123">
        <v>9.7319320000000005</v>
      </c>
      <c r="Q123">
        <f>P123/N123</f>
        <v>1.4279555655037743</v>
      </c>
      <c r="R123">
        <v>2.81E-3</v>
      </c>
      <c r="S123">
        <v>1.7500000000000002E-2</v>
      </c>
    </row>
    <row r="124" spans="1:19" x14ac:dyDescent="0.35">
      <c r="A124" t="s">
        <v>162</v>
      </c>
      <c r="B124" t="s">
        <v>37</v>
      </c>
      <c r="C124">
        <v>6463549</v>
      </c>
      <c r="D124">
        <v>6464940</v>
      </c>
      <c r="F124" t="s">
        <v>469</v>
      </c>
      <c r="G124" t="s">
        <v>470</v>
      </c>
      <c r="H124" t="s">
        <v>471</v>
      </c>
      <c r="I124" t="s">
        <v>13</v>
      </c>
      <c r="J124" t="s">
        <v>727</v>
      </c>
      <c r="K124" t="s">
        <v>728</v>
      </c>
      <c r="L124">
        <v>0</v>
      </c>
      <c r="M124">
        <v>17.271294000000001</v>
      </c>
      <c r="N124">
        <v>16.718876000000002</v>
      </c>
      <c r="O124">
        <v>18.574345000000001</v>
      </c>
      <c r="P124">
        <v>56.000655999999999</v>
      </c>
      <c r="Q124">
        <f>P124/N124</f>
        <v>3.3495467039769893</v>
      </c>
      <c r="R124">
        <v>2.81E-3</v>
      </c>
      <c r="S124">
        <v>1.7500000000000002E-2</v>
      </c>
    </row>
    <row r="125" spans="1:19" x14ac:dyDescent="0.35">
      <c r="A125" t="s">
        <v>154</v>
      </c>
      <c r="B125" t="s">
        <v>37</v>
      </c>
      <c r="C125">
        <v>3703363</v>
      </c>
      <c r="D125">
        <v>3703840</v>
      </c>
      <c r="F125" t="s">
        <v>451</v>
      </c>
      <c r="G125" t="s">
        <v>452</v>
      </c>
      <c r="H125" t="s">
        <v>17</v>
      </c>
      <c r="I125" t="s">
        <v>16</v>
      </c>
      <c r="J125" t="s">
        <v>727</v>
      </c>
      <c r="K125" t="s">
        <v>728</v>
      </c>
      <c r="L125">
        <v>0</v>
      </c>
      <c r="M125">
        <v>6.0665445</v>
      </c>
      <c r="N125">
        <v>5.4143094999999999</v>
      </c>
      <c r="O125">
        <v>6.5809673999999996</v>
      </c>
      <c r="P125">
        <v>9.1016445000000008</v>
      </c>
      <c r="Q125">
        <f>P125/N125</f>
        <v>1.6810351347664925</v>
      </c>
      <c r="R125">
        <v>2.9099999999999998E-3</v>
      </c>
      <c r="S125">
        <v>1.7600000000000001E-2</v>
      </c>
    </row>
    <row r="126" spans="1:19" x14ac:dyDescent="0.35">
      <c r="A126" t="s">
        <v>243</v>
      </c>
      <c r="B126" t="s">
        <v>54</v>
      </c>
      <c r="C126">
        <v>16355709</v>
      </c>
      <c r="D126">
        <v>16356699</v>
      </c>
      <c r="F126" t="s">
        <v>643</v>
      </c>
      <c r="G126" t="s">
        <v>644</v>
      </c>
      <c r="H126" t="s">
        <v>65</v>
      </c>
      <c r="I126" t="s">
        <v>16</v>
      </c>
      <c r="J126" t="s">
        <v>727</v>
      </c>
      <c r="K126" t="s">
        <v>14</v>
      </c>
      <c r="L126">
        <v>822</v>
      </c>
      <c r="M126">
        <v>11.640437</v>
      </c>
      <c r="N126">
        <v>10.722657999999999</v>
      </c>
      <c r="O126">
        <v>11.592831</v>
      </c>
      <c r="P126">
        <v>27.130009000000001</v>
      </c>
      <c r="Q126">
        <f>P126/N126</f>
        <v>2.5301570748596105</v>
      </c>
      <c r="R126">
        <v>2.8900000000000002E-3</v>
      </c>
      <c r="S126">
        <v>1.7600000000000001E-2</v>
      </c>
    </row>
    <row r="127" spans="1:19" x14ac:dyDescent="0.35">
      <c r="A127" t="s">
        <v>250</v>
      </c>
      <c r="B127" t="s">
        <v>54</v>
      </c>
      <c r="C127">
        <v>19147801</v>
      </c>
      <c r="D127">
        <v>19149679</v>
      </c>
      <c r="F127" t="s">
        <v>656</v>
      </c>
      <c r="G127" t="s">
        <v>657</v>
      </c>
      <c r="H127" t="s">
        <v>17</v>
      </c>
      <c r="I127" t="s">
        <v>13</v>
      </c>
      <c r="J127" t="s">
        <v>727</v>
      </c>
      <c r="K127" t="s">
        <v>728</v>
      </c>
      <c r="L127">
        <v>0</v>
      </c>
      <c r="M127">
        <v>16.933129999999998</v>
      </c>
      <c r="N127">
        <v>20.907730000000001</v>
      </c>
      <c r="O127">
        <v>15.612888</v>
      </c>
      <c r="P127">
        <v>111.51139999999999</v>
      </c>
      <c r="Q127">
        <f>P127/N127</f>
        <v>5.3335010543947137</v>
      </c>
      <c r="R127">
        <v>2.9399999999999999E-3</v>
      </c>
      <c r="S127">
        <v>1.7600000000000001E-2</v>
      </c>
    </row>
    <row r="128" spans="1:19" x14ac:dyDescent="0.35">
      <c r="A128" t="s">
        <v>252</v>
      </c>
      <c r="B128" t="s">
        <v>54</v>
      </c>
      <c r="C128">
        <v>20780422</v>
      </c>
      <c r="D128">
        <v>20780908</v>
      </c>
      <c r="F128" t="s">
        <v>660</v>
      </c>
      <c r="G128" t="s">
        <v>661</v>
      </c>
      <c r="H128" t="s">
        <v>67</v>
      </c>
      <c r="I128" t="s">
        <v>16</v>
      </c>
      <c r="J128" t="s">
        <v>727</v>
      </c>
      <c r="K128" t="s">
        <v>728</v>
      </c>
      <c r="L128">
        <v>0</v>
      </c>
      <c r="M128">
        <v>6.8798475000000003</v>
      </c>
      <c r="N128">
        <v>5.3219966999999997</v>
      </c>
      <c r="O128">
        <v>6.9788600000000001</v>
      </c>
      <c r="P128">
        <v>8.4144190000000005</v>
      </c>
      <c r="Q128">
        <f>P128/N128</f>
        <v>1.581064302426193</v>
      </c>
      <c r="R128">
        <v>2.9499999999999999E-3</v>
      </c>
      <c r="S128">
        <v>1.7600000000000001E-2</v>
      </c>
    </row>
    <row r="129" spans="1:19" x14ac:dyDescent="0.35">
      <c r="A129" t="s">
        <v>271</v>
      </c>
      <c r="B129" t="s">
        <v>68</v>
      </c>
      <c r="C129">
        <v>9521164</v>
      </c>
      <c r="D129">
        <v>9521637</v>
      </c>
      <c r="F129" t="s">
        <v>702</v>
      </c>
      <c r="G129" t="s">
        <v>703</v>
      </c>
      <c r="H129" t="s">
        <v>17</v>
      </c>
      <c r="I129" t="s">
        <v>16</v>
      </c>
      <c r="J129" t="s">
        <v>727</v>
      </c>
      <c r="K129" t="s">
        <v>728</v>
      </c>
      <c r="L129">
        <v>0</v>
      </c>
      <c r="M129">
        <v>6.2600069999999999</v>
      </c>
      <c r="N129">
        <v>4.8319615999999996</v>
      </c>
      <c r="O129">
        <v>5.4503830000000004</v>
      </c>
      <c r="P129">
        <v>8.2235099999999992</v>
      </c>
      <c r="Q129">
        <f>P129/N129</f>
        <v>1.7018988727062732</v>
      </c>
      <c r="R129">
        <v>2.96E-3</v>
      </c>
      <c r="S129">
        <v>1.7600000000000001E-2</v>
      </c>
    </row>
    <row r="130" spans="1:19" x14ac:dyDescent="0.35">
      <c r="A130" t="s">
        <v>273</v>
      </c>
      <c r="B130" t="s">
        <v>68</v>
      </c>
      <c r="C130">
        <v>10765705</v>
      </c>
      <c r="D130">
        <v>10766791</v>
      </c>
      <c r="F130" t="s">
        <v>706</v>
      </c>
      <c r="G130" t="s">
        <v>707</v>
      </c>
      <c r="H130" t="s">
        <v>17</v>
      </c>
      <c r="I130" t="s">
        <v>16</v>
      </c>
      <c r="J130" t="s">
        <v>727</v>
      </c>
      <c r="K130" t="s">
        <v>14</v>
      </c>
      <c r="L130">
        <v>2081</v>
      </c>
      <c r="M130">
        <v>14.964648</v>
      </c>
      <c r="N130">
        <v>13.097105000000001</v>
      </c>
      <c r="O130">
        <v>13.902208</v>
      </c>
      <c r="P130">
        <v>31.691502</v>
      </c>
      <c r="Q130">
        <f>P130/N130</f>
        <v>2.4197333685574023</v>
      </c>
      <c r="R130">
        <v>2.9299999999999999E-3</v>
      </c>
      <c r="S130">
        <v>1.7600000000000001E-2</v>
      </c>
    </row>
    <row r="131" spans="1:19" x14ac:dyDescent="0.35">
      <c r="A131" t="s">
        <v>275</v>
      </c>
      <c r="B131" t="s">
        <v>68</v>
      </c>
      <c r="C131">
        <v>11067072</v>
      </c>
      <c r="D131">
        <v>11067905</v>
      </c>
      <c r="F131" t="s">
        <v>710</v>
      </c>
      <c r="G131" t="s">
        <v>711</v>
      </c>
      <c r="H131" t="s">
        <v>75</v>
      </c>
      <c r="I131" t="s">
        <v>16</v>
      </c>
      <c r="J131" t="s">
        <v>727</v>
      </c>
      <c r="K131" t="s">
        <v>14</v>
      </c>
      <c r="L131">
        <v>622</v>
      </c>
      <c r="M131">
        <v>11.161291</v>
      </c>
      <c r="N131">
        <v>10.152343999999999</v>
      </c>
      <c r="O131">
        <v>9.9663439999999994</v>
      </c>
      <c r="P131">
        <v>18.171597999999999</v>
      </c>
      <c r="Q131">
        <f>P131/N131</f>
        <v>1.7898918712762295</v>
      </c>
      <c r="R131">
        <v>2.99E-3</v>
      </c>
      <c r="S131">
        <v>1.77E-2</v>
      </c>
    </row>
    <row r="132" spans="1:19" x14ac:dyDescent="0.35">
      <c r="A132" t="s">
        <v>187</v>
      </c>
      <c r="B132" t="s">
        <v>44</v>
      </c>
      <c r="C132">
        <v>4685159</v>
      </c>
      <c r="D132">
        <v>4685578</v>
      </c>
      <c r="F132" t="s">
        <v>524</v>
      </c>
      <c r="G132" t="s">
        <v>525</v>
      </c>
      <c r="H132" t="s">
        <v>17</v>
      </c>
      <c r="I132" t="s">
        <v>16</v>
      </c>
      <c r="J132" t="s">
        <v>727</v>
      </c>
      <c r="K132" t="s">
        <v>728</v>
      </c>
      <c r="L132">
        <v>0</v>
      </c>
      <c r="M132">
        <v>5.2275324000000003</v>
      </c>
      <c r="N132">
        <v>4.4154540000000004</v>
      </c>
      <c r="O132">
        <v>4.6681540000000004</v>
      </c>
      <c r="P132">
        <v>6.5887270000000004</v>
      </c>
      <c r="Q132">
        <f>P132/N132</f>
        <v>1.4921969518876201</v>
      </c>
      <c r="R132">
        <v>3.0899999999999999E-3</v>
      </c>
      <c r="S132">
        <v>1.8100000000000002E-2</v>
      </c>
    </row>
    <row r="133" spans="1:19" x14ac:dyDescent="0.35">
      <c r="A133" t="s">
        <v>117</v>
      </c>
      <c r="B133" t="s">
        <v>23</v>
      </c>
      <c r="C133">
        <v>3076856</v>
      </c>
      <c r="D133">
        <v>3077374</v>
      </c>
      <c r="F133" t="s">
        <v>366</v>
      </c>
      <c r="G133" t="s">
        <v>367</v>
      </c>
      <c r="H133" t="s">
        <v>25</v>
      </c>
      <c r="I133" t="s">
        <v>13</v>
      </c>
      <c r="J133" t="s">
        <v>727</v>
      </c>
      <c r="K133" t="s">
        <v>728</v>
      </c>
      <c r="L133">
        <v>0</v>
      </c>
      <c r="M133">
        <v>6.3781767</v>
      </c>
      <c r="N133">
        <v>5.7586107000000002</v>
      </c>
      <c r="O133">
        <v>6.8791209999999996</v>
      </c>
      <c r="P133">
        <v>10.857915999999999</v>
      </c>
      <c r="Q133">
        <f>P133/N133</f>
        <v>1.8855096421086426</v>
      </c>
      <c r="R133">
        <v>3.14E-3</v>
      </c>
      <c r="S133">
        <v>1.8200000000000001E-2</v>
      </c>
    </row>
    <row r="134" spans="1:19" x14ac:dyDescent="0.35">
      <c r="A134" t="s">
        <v>170</v>
      </c>
      <c r="B134" t="s">
        <v>37</v>
      </c>
      <c r="C134">
        <v>10460959</v>
      </c>
      <c r="D134">
        <v>10461634</v>
      </c>
      <c r="F134" t="s">
        <v>488</v>
      </c>
      <c r="G134" t="s">
        <v>489</v>
      </c>
      <c r="H134" t="s">
        <v>41</v>
      </c>
      <c r="I134" t="s">
        <v>16</v>
      </c>
      <c r="J134" t="s">
        <v>727</v>
      </c>
      <c r="K134" t="s">
        <v>728</v>
      </c>
      <c r="L134">
        <v>0</v>
      </c>
      <c r="M134">
        <v>8.6908969999999997</v>
      </c>
      <c r="N134">
        <v>8.0472029999999997</v>
      </c>
      <c r="O134">
        <v>7.9962892999999999</v>
      </c>
      <c r="P134">
        <v>14.180164</v>
      </c>
      <c r="Q134">
        <f>P134/N134</f>
        <v>1.7621233116649351</v>
      </c>
      <c r="R134">
        <v>3.2399999999999998E-3</v>
      </c>
      <c r="S134">
        <v>1.8700000000000001E-2</v>
      </c>
    </row>
    <row r="135" spans="1:19" x14ac:dyDescent="0.35">
      <c r="A135" t="s">
        <v>121</v>
      </c>
      <c r="B135" t="s">
        <v>23</v>
      </c>
      <c r="C135">
        <v>4993755</v>
      </c>
      <c r="D135">
        <v>4994318</v>
      </c>
      <c r="F135" t="s">
        <v>375</v>
      </c>
      <c r="G135" t="s">
        <v>376</v>
      </c>
      <c r="H135" t="s">
        <v>377</v>
      </c>
      <c r="I135" t="s">
        <v>16</v>
      </c>
      <c r="J135" t="s">
        <v>727</v>
      </c>
      <c r="K135" t="s">
        <v>728</v>
      </c>
      <c r="L135">
        <v>0</v>
      </c>
      <c r="M135">
        <v>7.2304525000000002</v>
      </c>
      <c r="N135">
        <v>6.265377</v>
      </c>
      <c r="O135">
        <v>7.417783</v>
      </c>
      <c r="P135">
        <v>9.2652529999999995</v>
      </c>
      <c r="Q135">
        <f>P135/N135</f>
        <v>1.4788021534857358</v>
      </c>
      <c r="R135">
        <v>3.3400000000000001E-3</v>
      </c>
      <c r="S135">
        <v>1.9099999999999999E-2</v>
      </c>
    </row>
    <row r="136" spans="1:19" x14ac:dyDescent="0.35">
      <c r="A136" t="s">
        <v>92</v>
      </c>
      <c r="B136" t="s">
        <v>12</v>
      </c>
      <c r="C136">
        <v>5176119</v>
      </c>
      <c r="D136">
        <v>5177129</v>
      </c>
      <c r="F136" t="s">
        <v>307</v>
      </c>
      <c r="G136" t="s">
        <v>308</v>
      </c>
      <c r="H136" t="s">
        <v>19</v>
      </c>
      <c r="I136" t="s">
        <v>13</v>
      </c>
      <c r="J136" t="s">
        <v>727</v>
      </c>
      <c r="K136" t="s">
        <v>728</v>
      </c>
      <c r="L136">
        <v>0</v>
      </c>
      <c r="M136">
        <v>10.544104000000001</v>
      </c>
      <c r="N136">
        <v>10.680391</v>
      </c>
      <c r="O136">
        <v>11.003965000000001</v>
      </c>
      <c r="P136">
        <v>38.961080000000003</v>
      </c>
      <c r="Q136">
        <f>P136/N136</f>
        <v>3.6479076468267877</v>
      </c>
      <c r="R136">
        <v>3.3800000000000002E-3</v>
      </c>
      <c r="S136">
        <v>1.9199999999999998E-2</v>
      </c>
    </row>
    <row r="137" spans="1:19" x14ac:dyDescent="0.35">
      <c r="A137" t="s">
        <v>145</v>
      </c>
      <c r="B137" t="s">
        <v>23</v>
      </c>
      <c r="C137">
        <v>12176219</v>
      </c>
      <c r="D137">
        <v>12176878</v>
      </c>
      <c r="F137" t="s">
        <v>433</v>
      </c>
      <c r="G137" t="s">
        <v>434</v>
      </c>
      <c r="H137" t="s">
        <v>17</v>
      </c>
      <c r="I137" t="s">
        <v>16</v>
      </c>
      <c r="J137" t="s">
        <v>727</v>
      </c>
      <c r="K137" t="s">
        <v>14</v>
      </c>
      <c r="L137">
        <v>1592</v>
      </c>
      <c r="M137">
        <v>6.3363104000000003</v>
      </c>
      <c r="N137">
        <v>5.4803524000000001</v>
      </c>
      <c r="O137">
        <v>6.1235809999999997</v>
      </c>
      <c r="P137">
        <v>15.918879</v>
      </c>
      <c r="Q137">
        <f>P137/N137</f>
        <v>2.9047181345491579</v>
      </c>
      <c r="R137">
        <v>3.5300000000000002E-3</v>
      </c>
      <c r="S137">
        <v>1.9900000000000001E-2</v>
      </c>
    </row>
    <row r="138" spans="1:19" x14ac:dyDescent="0.35">
      <c r="A138" t="s">
        <v>236</v>
      </c>
      <c r="B138" t="s">
        <v>54</v>
      </c>
      <c r="C138">
        <v>11239109</v>
      </c>
      <c r="D138">
        <v>11239840</v>
      </c>
      <c r="F138" t="s">
        <v>625</v>
      </c>
      <c r="G138" t="s">
        <v>626</v>
      </c>
      <c r="H138" t="s">
        <v>63</v>
      </c>
      <c r="I138" t="s">
        <v>13</v>
      </c>
      <c r="J138" t="s">
        <v>727</v>
      </c>
      <c r="K138" t="s">
        <v>728</v>
      </c>
      <c r="L138">
        <v>0</v>
      </c>
      <c r="M138">
        <v>9.5619840000000007</v>
      </c>
      <c r="N138">
        <v>8.4563729999999993</v>
      </c>
      <c r="O138">
        <v>9.2138609999999996</v>
      </c>
      <c r="P138">
        <v>15.010555</v>
      </c>
      <c r="Q138">
        <f>P138/N138</f>
        <v>1.7750582903568706</v>
      </c>
      <c r="R138">
        <v>3.8300000000000001E-3</v>
      </c>
      <c r="S138">
        <v>2.1399999999999999E-2</v>
      </c>
    </row>
    <row r="139" spans="1:19" x14ac:dyDescent="0.35">
      <c r="A139" t="s">
        <v>98</v>
      </c>
      <c r="B139" t="s">
        <v>12</v>
      </c>
      <c r="C139">
        <v>7021218</v>
      </c>
      <c r="D139">
        <v>7021938</v>
      </c>
      <c r="F139" t="s">
        <v>320</v>
      </c>
      <c r="G139" t="s">
        <v>321</v>
      </c>
      <c r="H139" t="s">
        <v>17</v>
      </c>
      <c r="I139" t="s">
        <v>13</v>
      </c>
      <c r="J139" t="s">
        <v>727</v>
      </c>
      <c r="K139" t="s">
        <v>728</v>
      </c>
      <c r="L139">
        <v>0</v>
      </c>
      <c r="M139">
        <v>9.363747</v>
      </c>
      <c r="N139">
        <v>7.8941317</v>
      </c>
      <c r="O139">
        <v>9.7652750000000008</v>
      </c>
      <c r="P139">
        <v>11.637543000000001</v>
      </c>
      <c r="Q139">
        <f>P139/N139</f>
        <v>1.4742017795320037</v>
      </c>
      <c r="R139">
        <v>4.1999999999999997E-3</v>
      </c>
      <c r="S139">
        <v>2.3300000000000001E-2</v>
      </c>
    </row>
    <row r="140" spans="1:19" x14ac:dyDescent="0.35">
      <c r="A140" t="s">
        <v>179</v>
      </c>
      <c r="B140" t="s">
        <v>44</v>
      </c>
      <c r="C140">
        <v>2177566</v>
      </c>
      <c r="D140">
        <v>2178074</v>
      </c>
      <c r="F140" t="s">
        <v>507</v>
      </c>
      <c r="G140" t="s">
        <v>508</v>
      </c>
      <c r="H140" t="s">
        <v>17</v>
      </c>
      <c r="I140" t="s">
        <v>16</v>
      </c>
      <c r="J140" t="s">
        <v>727</v>
      </c>
      <c r="K140" t="s">
        <v>728</v>
      </c>
      <c r="L140">
        <v>0</v>
      </c>
      <c r="M140">
        <v>5.5020742</v>
      </c>
      <c r="N140">
        <v>5.1607064999999999</v>
      </c>
      <c r="O140">
        <v>4.8692225999999996</v>
      </c>
      <c r="P140">
        <v>8.8284140000000004</v>
      </c>
      <c r="Q140">
        <f>P140/N140</f>
        <v>1.7106987192548153</v>
      </c>
      <c r="R140">
        <v>4.3800000000000002E-3</v>
      </c>
      <c r="S140">
        <v>2.4199999999999999E-2</v>
      </c>
    </row>
    <row r="141" spans="1:19" x14ac:dyDescent="0.35">
      <c r="A141" t="s">
        <v>119</v>
      </c>
      <c r="B141" t="s">
        <v>23</v>
      </c>
      <c r="C141">
        <v>3959194</v>
      </c>
      <c r="D141">
        <v>3960399</v>
      </c>
      <c r="F141" t="s">
        <v>370</v>
      </c>
      <c r="G141" t="s">
        <v>371</v>
      </c>
      <c r="H141" t="s">
        <v>26</v>
      </c>
      <c r="I141" t="s">
        <v>16</v>
      </c>
      <c r="J141" t="s">
        <v>727</v>
      </c>
      <c r="K141" t="s">
        <v>728</v>
      </c>
      <c r="L141">
        <v>0</v>
      </c>
      <c r="M141">
        <v>12.587297</v>
      </c>
      <c r="N141">
        <v>11.560663</v>
      </c>
      <c r="O141">
        <v>12.507201</v>
      </c>
      <c r="P141">
        <v>19.862904</v>
      </c>
      <c r="Q141">
        <f>P141/N141</f>
        <v>1.7181457499453103</v>
      </c>
      <c r="R141">
        <v>4.6699999999999997E-3</v>
      </c>
      <c r="S141">
        <v>2.5600000000000001E-2</v>
      </c>
    </row>
    <row r="142" spans="1:19" x14ac:dyDescent="0.35">
      <c r="A142" t="s">
        <v>109</v>
      </c>
      <c r="B142" t="s">
        <v>12</v>
      </c>
      <c r="C142">
        <v>12513276</v>
      </c>
      <c r="D142">
        <v>12513853</v>
      </c>
      <c r="F142" t="s">
        <v>344</v>
      </c>
      <c r="G142" t="s">
        <v>345</v>
      </c>
      <c r="H142" t="s">
        <v>346</v>
      </c>
      <c r="I142" t="s">
        <v>16</v>
      </c>
      <c r="J142" t="s">
        <v>727</v>
      </c>
      <c r="K142" t="s">
        <v>728</v>
      </c>
      <c r="L142">
        <v>0</v>
      </c>
      <c r="M142">
        <v>6.6455802999999998</v>
      </c>
      <c r="N142">
        <v>6.1344659999999998</v>
      </c>
      <c r="O142">
        <v>6.5485660000000001</v>
      </c>
      <c r="P142">
        <v>10.644093</v>
      </c>
      <c r="Q142">
        <f>P142/N142</f>
        <v>1.7351295124954642</v>
      </c>
      <c r="R142">
        <v>4.8900000000000002E-3</v>
      </c>
      <c r="S142">
        <v>2.6599999999999999E-2</v>
      </c>
    </row>
    <row r="143" spans="1:19" x14ac:dyDescent="0.35">
      <c r="A143" t="s">
        <v>146</v>
      </c>
      <c r="B143" t="s">
        <v>23</v>
      </c>
      <c r="C143">
        <v>12798645</v>
      </c>
      <c r="D143">
        <v>12799168</v>
      </c>
      <c r="F143" t="s">
        <v>435</v>
      </c>
      <c r="G143" t="s">
        <v>436</v>
      </c>
      <c r="H143" t="s">
        <v>36</v>
      </c>
      <c r="I143" t="s">
        <v>13</v>
      </c>
      <c r="J143" t="s">
        <v>727</v>
      </c>
      <c r="K143" t="s">
        <v>14</v>
      </c>
      <c r="L143">
        <v>2193</v>
      </c>
      <c r="M143">
        <v>6.1041650000000001</v>
      </c>
      <c r="N143">
        <v>6.2013892999999998</v>
      </c>
      <c r="O143">
        <v>6.8002377000000003</v>
      </c>
      <c r="P143">
        <v>12.635315</v>
      </c>
      <c r="Q143">
        <f>P143/N143</f>
        <v>2.0374974685108063</v>
      </c>
      <c r="R143">
        <v>4.96E-3</v>
      </c>
      <c r="S143">
        <v>2.6599999999999999E-2</v>
      </c>
    </row>
    <row r="144" spans="1:19" x14ac:dyDescent="0.35">
      <c r="A144" t="s">
        <v>206</v>
      </c>
      <c r="B144" t="s">
        <v>44</v>
      </c>
      <c r="C144">
        <v>17278281</v>
      </c>
      <c r="D144">
        <v>17278787</v>
      </c>
      <c r="F144" t="s">
        <v>567</v>
      </c>
      <c r="G144" t="s">
        <v>568</v>
      </c>
      <c r="H144" t="s">
        <v>17</v>
      </c>
      <c r="I144" t="s">
        <v>16</v>
      </c>
      <c r="J144" t="s">
        <v>727</v>
      </c>
      <c r="K144" t="s">
        <v>728</v>
      </c>
      <c r="L144">
        <v>0</v>
      </c>
      <c r="M144">
        <v>7.0815086000000003</v>
      </c>
      <c r="N144">
        <v>6.2957562999999999</v>
      </c>
      <c r="O144">
        <v>7.9808826000000002</v>
      </c>
      <c r="P144">
        <v>9.8744130000000006</v>
      </c>
      <c r="Q144">
        <f>P144/N144</f>
        <v>1.5684236379988217</v>
      </c>
      <c r="R144">
        <v>4.9199999999999999E-3</v>
      </c>
      <c r="S144">
        <v>2.6599999999999999E-2</v>
      </c>
    </row>
    <row r="145" spans="1:19" x14ac:dyDescent="0.35">
      <c r="A145" t="s">
        <v>166</v>
      </c>
      <c r="B145" t="s">
        <v>37</v>
      </c>
      <c r="C145">
        <v>8937404</v>
      </c>
      <c r="D145">
        <v>8938022</v>
      </c>
      <c r="F145" t="s">
        <v>477</v>
      </c>
      <c r="G145" t="s">
        <v>478</v>
      </c>
      <c r="H145" t="s">
        <v>17</v>
      </c>
      <c r="I145" t="s">
        <v>16</v>
      </c>
      <c r="J145" t="s">
        <v>727</v>
      </c>
      <c r="K145" t="s">
        <v>728</v>
      </c>
      <c r="L145">
        <v>0</v>
      </c>
      <c r="M145">
        <v>9.4066729999999996</v>
      </c>
      <c r="N145">
        <v>8.5605740000000008</v>
      </c>
      <c r="O145">
        <v>8.2382670000000005</v>
      </c>
      <c r="P145">
        <v>19.30753</v>
      </c>
      <c r="Q145">
        <f>P145/N145</f>
        <v>2.255401331733129</v>
      </c>
      <c r="R145">
        <v>5.13E-3</v>
      </c>
      <c r="S145">
        <v>2.7300000000000001E-2</v>
      </c>
    </row>
    <row r="146" spans="1:19" x14ac:dyDescent="0.35">
      <c r="A146" t="s">
        <v>97</v>
      </c>
      <c r="B146" t="s">
        <v>12</v>
      </c>
      <c r="C146">
        <v>6757052</v>
      </c>
      <c r="D146">
        <v>6757457</v>
      </c>
      <c r="F146" t="s">
        <v>318</v>
      </c>
      <c r="G146" t="s">
        <v>319</v>
      </c>
      <c r="H146" t="s">
        <v>17</v>
      </c>
      <c r="I146" t="s">
        <v>16</v>
      </c>
      <c r="J146" t="s">
        <v>727</v>
      </c>
      <c r="K146" t="s">
        <v>728</v>
      </c>
      <c r="L146">
        <v>0</v>
      </c>
      <c r="M146">
        <v>6.0130052999999997</v>
      </c>
      <c r="N146">
        <v>5.8390360000000001</v>
      </c>
      <c r="O146">
        <v>4.7388104999999996</v>
      </c>
      <c r="P146">
        <v>7.3937359999999996</v>
      </c>
      <c r="Q146">
        <f>P146/N146</f>
        <v>1.2662597045128681</v>
      </c>
      <c r="R146">
        <v>5.3400000000000001E-3</v>
      </c>
      <c r="S146">
        <v>2.8299999999999999E-2</v>
      </c>
    </row>
    <row r="147" spans="1:19" x14ac:dyDescent="0.35">
      <c r="A147" t="s">
        <v>91</v>
      </c>
      <c r="B147" t="s">
        <v>12</v>
      </c>
      <c r="C147">
        <v>4926174</v>
      </c>
      <c r="D147">
        <v>4926853</v>
      </c>
      <c r="F147" t="s">
        <v>304</v>
      </c>
      <c r="G147" t="s">
        <v>305</v>
      </c>
      <c r="H147" t="s">
        <v>306</v>
      </c>
      <c r="I147" t="s">
        <v>13</v>
      </c>
      <c r="J147" t="s">
        <v>727</v>
      </c>
      <c r="K147" t="s">
        <v>728</v>
      </c>
      <c r="L147">
        <v>0</v>
      </c>
      <c r="M147">
        <v>7.4819389999999997</v>
      </c>
      <c r="N147">
        <v>6.7049265</v>
      </c>
      <c r="O147">
        <v>7.9899129999999996</v>
      </c>
      <c r="P147">
        <v>12.762224</v>
      </c>
      <c r="Q147">
        <f>P147/N147</f>
        <v>1.9034099777230966</v>
      </c>
      <c r="R147">
        <v>5.64E-3</v>
      </c>
      <c r="S147">
        <v>2.9000000000000001E-2</v>
      </c>
    </row>
    <row r="148" spans="1:19" x14ac:dyDescent="0.35">
      <c r="A148" t="s">
        <v>137</v>
      </c>
      <c r="B148" t="s">
        <v>23</v>
      </c>
      <c r="C148">
        <v>9974853</v>
      </c>
      <c r="D148">
        <v>9975347</v>
      </c>
      <c r="F148" t="s">
        <v>413</v>
      </c>
      <c r="G148" t="s">
        <v>414</v>
      </c>
      <c r="H148" t="s">
        <v>33</v>
      </c>
      <c r="I148" t="s">
        <v>13</v>
      </c>
      <c r="J148" t="s">
        <v>727</v>
      </c>
      <c r="K148" t="s">
        <v>728</v>
      </c>
      <c r="L148">
        <v>0</v>
      </c>
      <c r="M148">
        <v>6.1754537000000003</v>
      </c>
      <c r="N148">
        <v>5.6112633000000001</v>
      </c>
      <c r="O148">
        <v>6.2253118000000001</v>
      </c>
      <c r="P148">
        <v>9.4251579999999997</v>
      </c>
      <c r="Q148">
        <f>P148/N148</f>
        <v>1.679685570983632</v>
      </c>
      <c r="R148">
        <v>5.6699999999999997E-3</v>
      </c>
      <c r="S148">
        <v>2.9000000000000001E-2</v>
      </c>
    </row>
    <row r="149" spans="1:19" x14ac:dyDescent="0.35">
      <c r="A149" t="s">
        <v>174</v>
      </c>
      <c r="B149" t="s">
        <v>37</v>
      </c>
      <c r="C149">
        <v>11854168</v>
      </c>
      <c r="D149">
        <v>11855010</v>
      </c>
      <c r="F149" t="s">
        <v>496</v>
      </c>
      <c r="G149" t="s">
        <v>497</v>
      </c>
      <c r="H149" t="s">
        <v>17</v>
      </c>
      <c r="I149" t="s">
        <v>13</v>
      </c>
      <c r="J149" t="s">
        <v>727</v>
      </c>
      <c r="K149" t="s">
        <v>728</v>
      </c>
      <c r="L149">
        <v>0</v>
      </c>
      <c r="M149">
        <v>8.728809</v>
      </c>
      <c r="N149">
        <v>7.7291720000000002</v>
      </c>
      <c r="O149">
        <v>8.0962910000000008</v>
      </c>
      <c r="P149">
        <v>15.355060999999999</v>
      </c>
      <c r="Q149">
        <f>P149/N149</f>
        <v>1.9866372491128415</v>
      </c>
      <c r="R149">
        <v>5.5900000000000004E-3</v>
      </c>
      <c r="S149">
        <v>2.9000000000000001E-2</v>
      </c>
    </row>
    <row r="150" spans="1:19" x14ac:dyDescent="0.35">
      <c r="A150" t="s">
        <v>200</v>
      </c>
      <c r="B150" t="s">
        <v>44</v>
      </c>
      <c r="C150">
        <v>11149337</v>
      </c>
      <c r="D150">
        <v>11150182</v>
      </c>
      <c r="F150" t="s">
        <v>553</v>
      </c>
      <c r="G150" t="s">
        <v>554</v>
      </c>
      <c r="H150" t="s">
        <v>555</v>
      </c>
      <c r="I150" t="s">
        <v>13</v>
      </c>
      <c r="J150" t="s">
        <v>727</v>
      </c>
      <c r="K150" t="s">
        <v>728</v>
      </c>
      <c r="L150">
        <v>0</v>
      </c>
      <c r="M150">
        <v>10.615921999999999</v>
      </c>
      <c r="N150">
        <v>9.7022279999999999</v>
      </c>
      <c r="O150">
        <v>10.624134</v>
      </c>
      <c r="P150">
        <v>26.590070000000001</v>
      </c>
      <c r="Q150">
        <f>P150/N150</f>
        <v>2.7406148360974409</v>
      </c>
      <c r="R150">
        <v>5.5599999999999998E-3</v>
      </c>
      <c r="S150">
        <v>2.9000000000000001E-2</v>
      </c>
    </row>
    <row r="151" spans="1:19" x14ac:dyDescent="0.35">
      <c r="A151" t="s">
        <v>207</v>
      </c>
      <c r="B151" t="s">
        <v>54</v>
      </c>
      <c r="C151">
        <v>8351</v>
      </c>
      <c r="D151">
        <v>9260</v>
      </c>
      <c r="F151" t="s">
        <v>55</v>
      </c>
      <c r="G151" t="s">
        <v>569</v>
      </c>
      <c r="H151" t="s">
        <v>17</v>
      </c>
      <c r="I151" t="s">
        <v>13</v>
      </c>
      <c r="J151" t="s">
        <v>727</v>
      </c>
      <c r="K151" t="s">
        <v>728</v>
      </c>
      <c r="L151">
        <v>0</v>
      </c>
      <c r="M151">
        <v>10.585969</v>
      </c>
      <c r="N151">
        <v>10.584847999999999</v>
      </c>
      <c r="O151">
        <v>10.685097000000001</v>
      </c>
      <c r="P151">
        <v>17.746624000000001</v>
      </c>
      <c r="Q151">
        <f>P151/N151</f>
        <v>1.6766064094637922</v>
      </c>
      <c r="R151">
        <v>5.6600000000000001E-3</v>
      </c>
      <c r="S151">
        <v>2.9000000000000001E-2</v>
      </c>
    </row>
    <row r="152" spans="1:19" x14ac:dyDescent="0.35">
      <c r="A152" t="s">
        <v>165</v>
      </c>
      <c r="B152" t="s">
        <v>37</v>
      </c>
      <c r="C152">
        <v>8043660</v>
      </c>
      <c r="D152">
        <v>8044753</v>
      </c>
      <c r="F152" t="s">
        <v>475</v>
      </c>
      <c r="G152" t="s">
        <v>476</v>
      </c>
      <c r="H152" t="s">
        <v>17</v>
      </c>
      <c r="I152" t="s">
        <v>16</v>
      </c>
      <c r="J152" t="s">
        <v>727</v>
      </c>
      <c r="K152" t="s">
        <v>728</v>
      </c>
      <c r="L152">
        <v>0</v>
      </c>
      <c r="M152">
        <v>12.867675</v>
      </c>
      <c r="N152">
        <v>11.820430999999999</v>
      </c>
      <c r="O152">
        <v>13.685331</v>
      </c>
      <c r="P152">
        <v>23.295393000000001</v>
      </c>
      <c r="Q152">
        <f>P152/N152</f>
        <v>1.9707735699315874</v>
      </c>
      <c r="R152">
        <v>6.0000000000000001E-3</v>
      </c>
      <c r="S152">
        <v>3.0200000000000001E-2</v>
      </c>
    </row>
    <row r="153" spans="1:19" x14ac:dyDescent="0.35">
      <c r="A153" t="s">
        <v>212</v>
      </c>
      <c r="B153" t="s">
        <v>54</v>
      </c>
      <c r="C153">
        <v>427975</v>
      </c>
      <c r="D153">
        <v>428979</v>
      </c>
      <c r="F153" t="s">
        <v>56</v>
      </c>
      <c r="G153" t="s">
        <v>572</v>
      </c>
      <c r="H153" t="s">
        <v>17</v>
      </c>
      <c r="I153" t="s">
        <v>16</v>
      </c>
      <c r="J153" t="s">
        <v>727</v>
      </c>
      <c r="K153" t="s">
        <v>14</v>
      </c>
      <c r="L153">
        <v>165</v>
      </c>
      <c r="M153">
        <v>9.8980239999999995</v>
      </c>
      <c r="N153">
        <v>11.441641000000001</v>
      </c>
      <c r="O153">
        <v>9.7980795000000001</v>
      </c>
      <c r="P153">
        <v>37.998570000000001</v>
      </c>
      <c r="Q153">
        <f>P153/N153</f>
        <v>3.3210769329329595</v>
      </c>
      <c r="R153">
        <v>6.0099999999999997E-3</v>
      </c>
      <c r="S153">
        <v>3.0200000000000001E-2</v>
      </c>
    </row>
    <row r="154" spans="1:19" x14ac:dyDescent="0.35">
      <c r="A154" t="s">
        <v>255</v>
      </c>
      <c r="B154" t="s">
        <v>68</v>
      </c>
      <c r="C154">
        <v>827440</v>
      </c>
      <c r="D154">
        <v>828045</v>
      </c>
      <c r="F154" t="s">
        <v>667</v>
      </c>
      <c r="G154" t="s">
        <v>668</v>
      </c>
      <c r="H154" t="s">
        <v>70</v>
      </c>
      <c r="I154" t="s">
        <v>13</v>
      </c>
      <c r="J154" t="s">
        <v>727</v>
      </c>
      <c r="K154" t="s">
        <v>14</v>
      </c>
      <c r="L154">
        <v>1965</v>
      </c>
      <c r="M154">
        <v>8.6405410000000007</v>
      </c>
      <c r="N154">
        <v>7.8415910000000002</v>
      </c>
      <c r="O154">
        <v>8.2429129999999997</v>
      </c>
      <c r="P154">
        <v>13.868451</v>
      </c>
      <c r="Q154">
        <f>P154/N154</f>
        <v>1.7685761728710412</v>
      </c>
      <c r="R154">
        <v>5.9800000000000001E-3</v>
      </c>
      <c r="S154">
        <v>3.0200000000000001E-2</v>
      </c>
    </row>
    <row r="155" spans="1:19" x14ac:dyDescent="0.35">
      <c r="A155" t="s">
        <v>244</v>
      </c>
      <c r="B155" t="s">
        <v>54</v>
      </c>
      <c r="C155">
        <v>18130887</v>
      </c>
      <c r="D155">
        <v>18131524</v>
      </c>
      <c r="F155" t="s">
        <v>645</v>
      </c>
      <c r="G155" t="s">
        <v>646</v>
      </c>
      <c r="H155" t="s">
        <v>17</v>
      </c>
      <c r="I155" t="s">
        <v>13</v>
      </c>
      <c r="J155" t="s">
        <v>727</v>
      </c>
      <c r="K155" t="s">
        <v>728</v>
      </c>
      <c r="L155">
        <v>0</v>
      </c>
      <c r="M155">
        <v>6.5329566000000003</v>
      </c>
      <c r="N155">
        <v>6.7787476</v>
      </c>
      <c r="O155">
        <v>6.4237250000000001</v>
      </c>
      <c r="P155">
        <v>14.970221</v>
      </c>
      <c r="Q155">
        <f>P155/N155</f>
        <v>2.2084051337152606</v>
      </c>
      <c r="R155">
        <v>6.3099999999999996E-3</v>
      </c>
      <c r="S155">
        <v>3.15E-2</v>
      </c>
    </row>
    <row r="156" spans="1:19" x14ac:dyDescent="0.35">
      <c r="A156" t="s">
        <v>211</v>
      </c>
      <c r="B156" t="s">
        <v>54</v>
      </c>
      <c r="C156">
        <v>426743</v>
      </c>
      <c r="D156">
        <v>427437</v>
      </c>
      <c r="F156" t="s">
        <v>56</v>
      </c>
      <c r="G156" t="s">
        <v>572</v>
      </c>
      <c r="H156" t="s">
        <v>17</v>
      </c>
      <c r="I156" t="s">
        <v>16</v>
      </c>
      <c r="J156" t="s">
        <v>727</v>
      </c>
      <c r="K156" t="s">
        <v>14</v>
      </c>
      <c r="L156">
        <v>1707</v>
      </c>
      <c r="M156">
        <v>7.1419459999999999</v>
      </c>
      <c r="N156">
        <v>7.6921882999999998</v>
      </c>
      <c r="O156">
        <v>7.1909504000000002</v>
      </c>
      <c r="P156">
        <v>21.379635</v>
      </c>
      <c r="Q156">
        <f>P156/N156</f>
        <v>2.7793956890004892</v>
      </c>
      <c r="R156">
        <v>6.45E-3</v>
      </c>
      <c r="S156">
        <v>3.1899999999999998E-2</v>
      </c>
    </row>
    <row r="157" spans="1:19" x14ac:dyDescent="0.35">
      <c r="A157" t="s">
        <v>89</v>
      </c>
      <c r="B157" t="s">
        <v>12</v>
      </c>
      <c r="C157">
        <v>3334261</v>
      </c>
      <c r="D157">
        <v>3334942</v>
      </c>
      <c r="F157" t="s">
        <v>300</v>
      </c>
      <c r="G157" t="s">
        <v>301</v>
      </c>
      <c r="H157" t="s">
        <v>17</v>
      </c>
      <c r="I157" t="s">
        <v>16</v>
      </c>
      <c r="J157" t="s">
        <v>727</v>
      </c>
      <c r="K157" t="s">
        <v>14</v>
      </c>
      <c r="L157">
        <v>3425</v>
      </c>
      <c r="M157">
        <v>7.2010303000000002</v>
      </c>
      <c r="N157">
        <v>7.4127549999999998</v>
      </c>
      <c r="O157">
        <v>7.519514</v>
      </c>
      <c r="P157">
        <v>15.740519000000001</v>
      </c>
      <c r="Q157">
        <f>P157/N157</f>
        <v>2.1234371026696555</v>
      </c>
      <c r="R157">
        <v>6.62E-3</v>
      </c>
      <c r="S157">
        <v>3.2599999999999997E-2</v>
      </c>
    </row>
    <row r="158" spans="1:19" x14ac:dyDescent="0.35">
      <c r="A158" t="s">
        <v>102</v>
      </c>
      <c r="B158" t="s">
        <v>12</v>
      </c>
      <c r="C158">
        <v>9422080</v>
      </c>
      <c r="D158">
        <v>9422881</v>
      </c>
      <c r="F158" t="s">
        <v>329</v>
      </c>
      <c r="G158" t="s">
        <v>330</v>
      </c>
      <c r="H158" t="s">
        <v>17</v>
      </c>
      <c r="I158" t="s">
        <v>16</v>
      </c>
      <c r="J158" t="s">
        <v>727</v>
      </c>
      <c r="K158" t="s">
        <v>728</v>
      </c>
      <c r="L158">
        <v>0</v>
      </c>
      <c r="M158">
        <v>9.5148119999999992</v>
      </c>
      <c r="N158">
        <v>8.7783680000000004</v>
      </c>
      <c r="O158">
        <v>10.336741999999999</v>
      </c>
      <c r="P158">
        <v>18.726223000000001</v>
      </c>
      <c r="Q158">
        <f>P158/N158</f>
        <v>2.1332237381709218</v>
      </c>
      <c r="R158">
        <v>6.8700000000000002E-3</v>
      </c>
      <c r="S158">
        <v>3.3399999999999999E-2</v>
      </c>
    </row>
    <row r="159" spans="1:19" x14ac:dyDescent="0.35">
      <c r="A159" t="s">
        <v>226</v>
      </c>
      <c r="B159" t="s">
        <v>54</v>
      </c>
      <c r="C159">
        <v>7084488</v>
      </c>
      <c r="D159">
        <v>7085491</v>
      </c>
      <c r="F159" t="s">
        <v>600</v>
      </c>
      <c r="G159" t="s">
        <v>601</v>
      </c>
      <c r="H159" t="s">
        <v>602</v>
      </c>
      <c r="I159" t="s">
        <v>13</v>
      </c>
      <c r="J159" t="s">
        <v>727</v>
      </c>
      <c r="K159" t="s">
        <v>728</v>
      </c>
      <c r="L159">
        <v>0</v>
      </c>
      <c r="M159">
        <v>10.974485</v>
      </c>
      <c r="N159">
        <v>10.429283</v>
      </c>
      <c r="O159">
        <v>10.707402</v>
      </c>
      <c r="P159">
        <v>18.255355999999999</v>
      </c>
      <c r="Q159">
        <f>P159/N159</f>
        <v>1.7503941546125461</v>
      </c>
      <c r="R159">
        <v>6.8700000000000002E-3</v>
      </c>
      <c r="S159">
        <v>3.3399999999999999E-2</v>
      </c>
    </row>
    <row r="160" spans="1:19" x14ac:dyDescent="0.35">
      <c r="A160" t="s">
        <v>269</v>
      </c>
      <c r="B160" t="s">
        <v>68</v>
      </c>
      <c r="C160">
        <v>8810890</v>
      </c>
      <c r="D160">
        <v>8811309</v>
      </c>
      <c r="F160" t="s">
        <v>697</v>
      </c>
      <c r="G160" t="s">
        <v>698</v>
      </c>
      <c r="H160" t="s">
        <v>17</v>
      </c>
      <c r="I160" t="s">
        <v>13</v>
      </c>
      <c r="J160" t="s">
        <v>727</v>
      </c>
      <c r="K160" t="s">
        <v>728</v>
      </c>
      <c r="L160">
        <v>0</v>
      </c>
      <c r="M160">
        <v>6.4285316000000003</v>
      </c>
      <c r="N160">
        <v>4.9525994999999998</v>
      </c>
      <c r="O160">
        <v>5.8385816000000004</v>
      </c>
      <c r="P160">
        <v>7.7035970000000002</v>
      </c>
      <c r="Q160">
        <f>P160/N160</f>
        <v>1.5554653672278569</v>
      </c>
      <c r="R160">
        <v>7.1500000000000001E-3</v>
      </c>
      <c r="S160">
        <v>3.4500000000000003E-2</v>
      </c>
    </row>
    <row r="161" spans="1:19" x14ac:dyDescent="0.35">
      <c r="A161" t="s">
        <v>113</v>
      </c>
      <c r="B161" t="s">
        <v>12</v>
      </c>
      <c r="C161">
        <v>14709696</v>
      </c>
      <c r="D161">
        <v>14710034</v>
      </c>
      <c r="F161" t="s">
        <v>355</v>
      </c>
      <c r="G161" t="s">
        <v>356</v>
      </c>
      <c r="H161" t="s">
        <v>357</v>
      </c>
      <c r="I161" t="s">
        <v>13</v>
      </c>
      <c r="J161" t="s">
        <v>727</v>
      </c>
      <c r="K161" t="s">
        <v>728</v>
      </c>
      <c r="L161">
        <v>0</v>
      </c>
      <c r="M161">
        <v>4.3874598000000002</v>
      </c>
      <c r="N161">
        <v>3.8200440000000002</v>
      </c>
      <c r="O161">
        <v>4.0845995000000004</v>
      </c>
      <c r="P161">
        <v>5.7453019999999997</v>
      </c>
      <c r="Q161">
        <f>P161/N161</f>
        <v>1.5039884357352951</v>
      </c>
      <c r="R161">
        <v>7.26E-3</v>
      </c>
      <c r="S161">
        <v>3.4799999999999998E-2</v>
      </c>
    </row>
    <row r="162" spans="1:19" x14ac:dyDescent="0.35">
      <c r="A162" t="s">
        <v>115</v>
      </c>
      <c r="B162" t="s">
        <v>23</v>
      </c>
      <c r="C162">
        <v>254863</v>
      </c>
      <c r="D162">
        <v>255656</v>
      </c>
      <c r="F162" t="s">
        <v>361</v>
      </c>
      <c r="G162" t="s">
        <v>362</v>
      </c>
      <c r="H162" t="s">
        <v>363</v>
      </c>
      <c r="I162" t="s">
        <v>13</v>
      </c>
      <c r="J162" t="s">
        <v>727</v>
      </c>
      <c r="K162" t="s">
        <v>728</v>
      </c>
      <c r="L162">
        <v>0</v>
      </c>
      <c r="M162">
        <v>10.130939</v>
      </c>
      <c r="N162">
        <v>8.9220469999999992</v>
      </c>
      <c r="O162">
        <v>9.6987419999999993</v>
      </c>
      <c r="P162">
        <v>21.009813000000001</v>
      </c>
      <c r="Q162">
        <f>P162/N162</f>
        <v>2.354819807606932</v>
      </c>
      <c r="R162">
        <v>7.4200000000000004E-3</v>
      </c>
      <c r="S162">
        <v>3.5099999999999999E-2</v>
      </c>
    </row>
    <row r="163" spans="1:19" x14ac:dyDescent="0.35">
      <c r="A163" t="s">
        <v>225</v>
      </c>
      <c r="B163" t="s">
        <v>54</v>
      </c>
      <c r="C163">
        <v>5858234</v>
      </c>
      <c r="D163">
        <v>5858718</v>
      </c>
      <c r="F163" t="s">
        <v>61</v>
      </c>
      <c r="G163" t="s">
        <v>599</v>
      </c>
      <c r="H163" t="s">
        <v>17</v>
      </c>
      <c r="I163" t="s">
        <v>13</v>
      </c>
      <c r="J163" t="s">
        <v>727</v>
      </c>
      <c r="K163" t="s">
        <v>14</v>
      </c>
      <c r="L163">
        <v>1820</v>
      </c>
      <c r="M163">
        <v>6.1142469999999998</v>
      </c>
      <c r="N163">
        <v>5.8267083</v>
      </c>
      <c r="O163">
        <v>6.1035285000000004</v>
      </c>
      <c r="P163">
        <v>8.3561789999999991</v>
      </c>
      <c r="Q163">
        <f>P163/N163</f>
        <v>1.4341165834575929</v>
      </c>
      <c r="R163">
        <v>7.4000000000000003E-3</v>
      </c>
      <c r="S163">
        <v>3.5099999999999999E-2</v>
      </c>
    </row>
    <row r="164" spans="1:19" x14ac:dyDescent="0.35">
      <c r="A164" t="s">
        <v>164</v>
      </c>
      <c r="B164" t="s">
        <v>37</v>
      </c>
      <c r="C164">
        <v>7672341</v>
      </c>
      <c r="D164">
        <v>7672878</v>
      </c>
      <c r="F164" t="s">
        <v>39</v>
      </c>
      <c r="K164" t="s">
        <v>40</v>
      </c>
      <c r="L164">
        <v>0</v>
      </c>
      <c r="M164">
        <v>6.3453299999999997</v>
      </c>
      <c r="N164">
        <v>6.7700886999999996</v>
      </c>
      <c r="O164">
        <v>5.2041615999999999</v>
      </c>
      <c r="P164">
        <v>16.441877000000002</v>
      </c>
      <c r="Q164">
        <f>P164/N164</f>
        <v>2.4286058467742087</v>
      </c>
      <c r="R164">
        <v>7.6499999999999997E-3</v>
      </c>
      <c r="S164">
        <v>3.5999999999999997E-2</v>
      </c>
    </row>
    <row r="165" spans="1:19" x14ac:dyDescent="0.35">
      <c r="A165" t="s">
        <v>95</v>
      </c>
      <c r="B165" t="s">
        <v>12</v>
      </c>
      <c r="C165">
        <v>6554467</v>
      </c>
      <c r="D165">
        <v>6554928</v>
      </c>
      <c r="F165" t="s">
        <v>314</v>
      </c>
      <c r="G165" t="s">
        <v>315</v>
      </c>
      <c r="H165" t="s">
        <v>17</v>
      </c>
      <c r="I165" t="s">
        <v>13</v>
      </c>
      <c r="J165" t="s">
        <v>727</v>
      </c>
      <c r="K165" t="s">
        <v>728</v>
      </c>
      <c r="L165">
        <v>0</v>
      </c>
      <c r="M165">
        <v>6.4783564</v>
      </c>
      <c r="N165">
        <v>5.6654176999999999</v>
      </c>
      <c r="O165">
        <v>6.362501</v>
      </c>
      <c r="P165">
        <v>8.6654230000000005</v>
      </c>
      <c r="Q165">
        <f>P165/N165</f>
        <v>1.5295294113971509</v>
      </c>
      <c r="R165">
        <v>7.92E-3</v>
      </c>
      <c r="S165">
        <v>3.61E-2</v>
      </c>
    </row>
    <row r="166" spans="1:19" x14ac:dyDescent="0.35">
      <c r="A166" t="s">
        <v>147</v>
      </c>
      <c r="B166" t="s">
        <v>37</v>
      </c>
      <c r="C166">
        <v>246448</v>
      </c>
      <c r="D166">
        <v>248448</v>
      </c>
      <c r="F166" t="s">
        <v>437</v>
      </c>
      <c r="G166" t="s">
        <v>438</v>
      </c>
      <c r="H166" t="s">
        <v>17</v>
      </c>
      <c r="I166" t="s">
        <v>16</v>
      </c>
      <c r="J166" t="s">
        <v>727</v>
      </c>
      <c r="K166" t="s">
        <v>728</v>
      </c>
      <c r="L166">
        <v>0</v>
      </c>
      <c r="M166">
        <v>19.494976000000001</v>
      </c>
      <c r="N166">
        <v>21.480391999999998</v>
      </c>
      <c r="O166">
        <v>20.84573</v>
      </c>
      <c r="P166">
        <v>61.368324000000001</v>
      </c>
      <c r="Q166">
        <f>P166/N166</f>
        <v>2.8569461860845</v>
      </c>
      <c r="R166">
        <v>7.9000000000000008E-3</v>
      </c>
      <c r="S166">
        <v>3.61E-2</v>
      </c>
    </row>
    <row r="167" spans="1:19" x14ac:dyDescent="0.35">
      <c r="A167" t="s">
        <v>151</v>
      </c>
      <c r="B167" t="s">
        <v>37</v>
      </c>
      <c r="C167">
        <v>2100840</v>
      </c>
      <c r="D167">
        <v>2101443</v>
      </c>
      <c r="F167" t="s">
        <v>445</v>
      </c>
      <c r="G167" t="s">
        <v>446</v>
      </c>
      <c r="H167" t="s">
        <v>38</v>
      </c>
      <c r="I167" t="s">
        <v>16</v>
      </c>
      <c r="J167" t="s">
        <v>727</v>
      </c>
      <c r="K167" t="s">
        <v>14</v>
      </c>
      <c r="L167">
        <v>852</v>
      </c>
      <c r="M167">
        <v>6.7566119999999996</v>
      </c>
      <c r="N167">
        <v>6.8374519999999999</v>
      </c>
      <c r="O167">
        <v>6.6904016000000004</v>
      </c>
      <c r="P167">
        <v>12.400982000000001</v>
      </c>
      <c r="Q167">
        <f>P167/N167</f>
        <v>1.8136846883897688</v>
      </c>
      <c r="R167">
        <v>7.9100000000000004E-3</v>
      </c>
      <c r="S167">
        <v>3.61E-2</v>
      </c>
    </row>
    <row r="168" spans="1:19" x14ac:dyDescent="0.35">
      <c r="A168" t="s">
        <v>196</v>
      </c>
      <c r="B168" t="s">
        <v>44</v>
      </c>
      <c r="C168">
        <v>10842476</v>
      </c>
      <c r="D168">
        <v>10843315</v>
      </c>
      <c r="F168" t="s">
        <v>544</v>
      </c>
      <c r="G168" t="s">
        <v>545</v>
      </c>
      <c r="H168" t="s">
        <v>17</v>
      </c>
      <c r="I168" t="s">
        <v>13</v>
      </c>
      <c r="J168" t="s">
        <v>727</v>
      </c>
      <c r="K168" t="s">
        <v>728</v>
      </c>
      <c r="L168">
        <v>0</v>
      </c>
      <c r="M168">
        <v>8.3901160000000008</v>
      </c>
      <c r="N168">
        <v>8.3935589999999998</v>
      </c>
      <c r="O168">
        <v>8.9823819999999994</v>
      </c>
      <c r="P168">
        <v>15.820503</v>
      </c>
      <c r="Q168">
        <f>P168/N168</f>
        <v>1.88483848150707</v>
      </c>
      <c r="R168">
        <v>7.79E-3</v>
      </c>
      <c r="S168">
        <v>3.61E-2</v>
      </c>
    </row>
    <row r="169" spans="1:19" x14ac:dyDescent="0.35">
      <c r="A169" t="s">
        <v>209</v>
      </c>
      <c r="B169" t="s">
        <v>54</v>
      </c>
      <c r="C169">
        <v>11806</v>
      </c>
      <c r="D169">
        <v>12396</v>
      </c>
      <c r="F169" t="s">
        <v>55</v>
      </c>
      <c r="G169" t="s">
        <v>569</v>
      </c>
      <c r="H169" t="s">
        <v>17</v>
      </c>
      <c r="I169" t="s">
        <v>13</v>
      </c>
      <c r="J169" t="s">
        <v>727</v>
      </c>
      <c r="K169" t="s">
        <v>14</v>
      </c>
      <c r="L169">
        <v>3067</v>
      </c>
      <c r="M169">
        <v>7.2134739999999997</v>
      </c>
      <c r="N169">
        <v>6.5822343999999999</v>
      </c>
      <c r="O169">
        <v>6.3534709999999999</v>
      </c>
      <c r="P169">
        <v>9.7715820000000004</v>
      </c>
      <c r="Q169">
        <f>P169/N169</f>
        <v>1.4845387456879384</v>
      </c>
      <c r="R169">
        <v>7.8399999999999997E-3</v>
      </c>
      <c r="S169">
        <v>3.61E-2</v>
      </c>
    </row>
    <row r="170" spans="1:19" x14ac:dyDescent="0.35">
      <c r="A170" t="s">
        <v>194</v>
      </c>
      <c r="B170" t="s">
        <v>44</v>
      </c>
      <c r="C170">
        <v>10373898</v>
      </c>
      <c r="D170">
        <v>10374291</v>
      </c>
      <c r="F170" t="s">
        <v>540</v>
      </c>
      <c r="G170" t="s">
        <v>541</v>
      </c>
      <c r="H170" t="s">
        <v>49</v>
      </c>
      <c r="I170" t="s">
        <v>13</v>
      </c>
      <c r="J170" t="s">
        <v>727</v>
      </c>
      <c r="K170" t="s">
        <v>14</v>
      </c>
      <c r="L170">
        <v>77</v>
      </c>
      <c r="M170">
        <v>5.0823029999999996</v>
      </c>
      <c r="N170">
        <v>4.4947046999999998</v>
      </c>
      <c r="O170">
        <v>4.7474394000000002</v>
      </c>
      <c r="P170">
        <v>6.3452004999999998</v>
      </c>
      <c r="Q170">
        <f>P170/N170</f>
        <v>1.4117057567764129</v>
      </c>
      <c r="R170">
        <v>8.3400000000000002E-3</v>
      </c>
      <c r="S170">
        <v>3.73E-2</v>
      </c>
    </row>
    <row r="171" spans="1:19" x14ac:dyDescent="0.35">
      <c r="A171" t="s">
        <v>234</v>
      </c>
      <c r="B171" t="s">
        <v>54</v>
      </c>
      <c r="C171">
        <v>11078532</v>
      </c>
      <c r="D171">
        <v>11079507</v>
      </c>
      <c r="F171" t="s">
        <v>620</v>
      </c>
      <c r="G171" t="s">
        <v>621</v>
      </c>
      <c r="H171" t="s">
        <v>17</v>
      </c>
      <c r="I171" t="s">
        <v>13</v>
      </c>
      <c r="J171" t="s">
        <v>727</v>
      </c>
      <c r="K171" t="s">
        <v>728</v>
      </c>
      <c r="L171">
        <v>0</v>
      </c>
      <c r="M171">
        <v>11.138235</v>
      </c>
      <c r="N171">
        <v>10.98991</v>
      </c>
      <c r="O171">
        <v>12.511585</v>
      </c>
      <c r="P171">
        <v>21.904820999999998</v>
      </c>
      <c r="Q171">
        <f>P171/N171</f>
        <v>1.9931756493001307</v>
      </c>
      <c r="R171">
        <v>8.3599999999999994E-3</v>
      </c>
      <c r="S171">
        <v>3.73E-2</v>
      </c>
    </row>
    <row r="172" spans="1:19" x14ac:dyDescent="0.35">
      <c r="A172" t="s">
        <v>248</v>
      </c>
      <c r="B172" t="s">
        <v>54</v>
      </c>
      <c r="C172">
        <v>19020114</v>
      </c>
      <c r="D172">
        <v>19024816</v>
      </c>
      <c r="F172" t="s">
        <v>653</v>
      </c>
      <c r="G172" t="s">
        <v>654</v>
      </c>
      <c r="H172" t="s">
        <v>17</v>
      </c>
      <c r="I172" t="s">
        <v>13</v>
      </c>
      <c r="J172" t="s">
        <v>727</v>
      </c>
      <c r="K172" t="s">
        <v>728</v>
      </c>
      <c r="L172">
        <v>0</v>
      </c>
      <c r="M172">
        <v>41.142586000000001</v>
      </c>
      <c r="N172">
        <v>47.395609999999998</v>
      </c>
      <c r="O172">
        <v>36.759163000000001</v>
      </c>
      <c r="P172">
        <v>138.20455999999999</v>
      </c>
      <c r="Q172">
        <f>P172/N172</f>
        <v>2.9159780832022206</v>
      </c>
      <c r="R172">
        <v>8.2199999999999999E-3</v>
      </c>
      <c r="S172">
        <v>3.73E-2</v>
      </c>
    </row>
    <row r="173" spans="1:19" x14ac:dyDescent="0.35">
      <c r="A173" t="s">
        <v>274</v>
      </c>
      <c r="B173" t="s">
        <v>68</v>
      </c>
      <c r="C173">
        <v>10846119</v>
      </c>
      <c r="D173">
        <v>10846911</v>
      </c>
      <c r="F173" t="s">
        <v>708</v>
      </c>
      <c r="G173" t="s">
        <v>709</v>
      </c>
      <c r="H173" t="s">
        <v>17</v>
      </c>
      <c r="I173" t="s">
        <v>16</v>
      </c>
      <c r="J173" t="s">
        <v>727</v>
      </c>
      <c r="K173" t="s">
        <v>728</v>
      </c>
      <c r="L173">
        <v>0</v>
      </c>
      <c r="M173">
        <v>9.3073139999999999</v>
      </c>
      <c r="N173">
        <v>9.9586199999999998</v>
      </c>
      <c r="O173">
        <v>9.9553220000000007</v>
      </c>
      <c r="P173">
        <v>24.078522</v>
      </c>
      <c r="Q173">
        <f>P173/N173</f>
        <v>2.4178572934804219</v>
      </c>
      <c r="R173">
        <v>8.3099999999999997E-3</v>
      </c>
      <c r="S173">
        <v>3.73E-2</v>
      </c>
    </row>
    <row r="174" spans="1:19" x14ac:dyDescent="0.35">
      <c r="A174" t="s">
        <v>189</v>
      </c>
      <c r="B174" t="s">
        <v>44</v>
      </c>
      <c r="C174">
        <v>6756239</v>
      </c>
      <c r="D174">
        <v>6756992</v>
      </c>
      <c r="F174" t="s">
        <v>529</v>
      </c>
      <c r="G174" t="s">
        <v>530</v>
      </c>
      <c r="H174" t="s">
        <v>17</v>
      </c>
      <c r="I174" t="s">
        <v>16</v>
      </c>
      <c r="J174" t="s">
        <v>727</v>
      </c>
      <c r="K174" t="s">
        <v>728</v>
      </c>
      <c r="L174">
        <v>0</v>
      </c>
      <c r="M174">
        <v>8.6185469999999995</v>
      </c>
      <c r="N174">
        <v>8.5806799999999992</v>
      </c>
      <c r="O174">
        <v>9.2376349999999992</v>
      </c>
      <c r="P174">
        <v>16.483581999999998</v>
      </c>
      <c r="Q174">
        <f>P174/N174</f>
        <v>1.9210111552930538</v>
      </c>
      <c r="R174">
        <v>8.5000000000000006E-3</v>
      </c>
      <c r="S174">
        <v>3.7400000000000003E-2</v>
      </c>
    </row>
    <row r="175" spans="1:19" x14ac:dyDescent="0.35">
      <c r="A175" t="s">
        <v>276</v>
      </c>
      <c r="B175" t="s">
        <v>68</v>
      </c>
      <c r="C175">
        <v>11350316</v>
      </c>
      <c r="D175">
        <v>11350883</v>
      </c>
      <c r="F175" t="s">
        <v>712</v>
      </c>
      <c r="G175" t="s">
        <v>713</v>
      </c>
      <c r="H175" t="s">
        <v>76</v>
      </c>
      <c r="I175" t="s">
        <v>16</v>
      </c>
      <c r="J175" t="s">
        <v>727</v>
      </c>
      <c r="K175" t="s">
        <v>14</v>
      </c>
      <c r="L175">
        <v>1253</v>
      </c>
      <c r="M175">
        <v>6.6294227000000001</v>
      </c>
      <c r="N175">
        <v>6.0864754000000003</v>
      </c>
      <c r="O175">
        <v>5.7987380000000002</v>
      </c>
      <c r="P175">
        <v>9.48278</v>
      </c>
      <c r="Q175">
        <f>P175/N175</f>
        <v>1.5580084329265504</v>
      </c>
      <c r="R175">
        <v>8.4700000000000001E-3</v>
      </c>
      <c r="S175">
        <v>3.7400000000000003E-2</v>
      </c>
    </row>
    <row r="176" spans="1:19" x14ac:dyDescent="0.35">
      <c r="A176" t="s">
        <v>144</v>
      </c>
      <c r="B176" t="s">
        <v>23</v>
      </c>
      <c r="C176">
        <v>11604649</v>
      </c>
      <c r="D176">
        <v>11605167</v>
      </c>
      <c r="F176" t="s">
        <v>431</v>
      </c>
      <c r="G176" t="s">
        <v>432</v>
      </c>
      <c r="H176" t="s">
        <v>35</v>
      </c>
      <c r="I176" t="s">
        <v>16</v>
      </c>
      <c r="J176" t="s">
        <v>727</v>
      </c>
      <c r="K176" t="s">
        <v>728</v>
      </c>
      <c r="L176">
        <v>0</v>
      </c>
      <c r="M176">
        <v>4.8377147000000003</v>
      </c>
      <c r="N176">
        <v>4.2993655000000004</v>
      </c>
      <c r="O176">
        <v>5.2332450000000001</v>
      </c>
      <c r="P176">
        <v>13.149467</v>
      </c>
      <c r="Q176">
        <f>P176/N176</f>
        <v>3.0584668830784447</v>
      </c>
      <c r="R176">
        <v>8.77E-3</v>
      </c>
      <c r="S176">
        <v>3.8399999999999997E-2</v>
      </c>
    </row>
    <row r="177" spans="1:19" x14ac:dyDescent="0.35">
      <c r="A177" t="s">
        <v>270</v>
      </c>
      <c r="B177" t="s">
        <v>68</v>
      </c>
      <c r="C177">
        <v>8835253</v>
      </c>
      <c r="D177">
        <v>8836357</v>
      </c>
      <c r="F177" t="s">
        <v>699</v>
      </c>
      <c r="G177" t="s">
        <v>700</v>
      </c>
      <c r="H177" t="s">
        <v>701</v>
      </c>
      <c r="I177" t="s">
        <v>13</v>
      </c>
      <c r="J177" t="s">
        <v>727</v>
      </c>
      <c r="K177" t="s">
        <v>728</v>
      </c>
      <c r="L177">
        <v>0</v>
      </c>
      <c r="M177">
        <v>14.698596999999999</v>
      </c>
      <c r="N177">
        <v>14.854276</v>
      </c>
      <c r="O177">
        <v>14.514443999999999</v>
      </c>
      <c r="P177">
        <v>32.709167000000001</v>
      </c>
      <c r="Q177">
        <f>P177/N177</f>
        <v>2.2020034500503423</v>
      </c>
      <c r="R177">
        <v>8.8199999999999997E-3</v>
      </c>
      <c r="S177">
        <v>3.8399999999999997E-2</v>
      </c>
    </row>
    <row r="178" spans="1:19" x14ac:dyDescent="0.35">
      <c r="A178" t="s">
        <v>191</v>
      </c>
      <c r="B178" t="s">
        <v>44</v>
      </c>
      <c r="C178">
        <v>7580117</v>
      </c>
      <c r="D178">
        <v>7580711</v>
      </c>
      <c r="F178" t="s">
        <v>534</v>
      </c>
      <c r="G178" t="s">
        <v>535</v>
      </c>
      <c r="H178" t="s">
        <v>47</v>
      </c>
      <c r="I178" t="s">
        <v>13</v>
      </c>
      <c r="J178" t="s">
        <v>727</v>
      </c>
      <c r="K178" t="s">
        <v>728</v>
      </c>
      <c r="L178">
        <v>0</v>
      </c>
      <c r="M178">
        <v>7.8818383000000001</v>
      </c>
      <c r="N178">
        <v>7.1817529999999996</v>
      </c>
      <c r="O178">
        <v>7.5593570000000003</v>
      </c>
      <c r="P178">
        <v>11.447183000000001</v>
      </c>
      <c r="Q178">
        <f>P178/N178</f>
        <v>1.5939260233539083</v>
      </c>
      <c r="R178">
        <v>8.8999999999999999E-3</v>
      </c>
      <c r="S178">
        <v>3.8600000000000002E-2</v>
      </c>
    </row>
    <row r="179" spans="1:19" x14ac:dyDescent="0.35">
      <c r="A179" t="s">
        <v>246</v>
      </c>
      <c r="B179" t="s">
        <v>54</v>
      </c>
      <c r="C179">
        <v>18677048</v>
      </c>
      <c r="D179">
        <v>18678005</v>
      </c>
      <c r="F179" t="s">
        <v>649</v>
      </c>
      <c r="G179" t="s">
        <v>650</v>
      </c>
      <c r="H179" t="s">
        <v>17</v>
      </c>
      <c r="I179" t="s">
        <v>16</v>
      </c>
      <c r="J179" t="s">
        <v>727</v>
      </c>
      <c r="K179" t="s">
        <v>728</v>
      </c>
      <c r="L179">
        <v>0</v>
      </c>
      <c r="M179">
        <v>7.6239853000000002</v>
      </c>
      <c r="N179">
        <v>10.243337</v>
      </c>
      <c r="O179">
        <v>7.1147223000000004</v>
      </c>
      <c r="P179">
        <v>40.317970000000003</v>
      </c>
      <c r="Q179">
        <f>P179/N179</f>
        <v>3.9360190922157496</v>
      </c>
      <c r="R179">
        <v>9.1199999999999996E-3</v>
      </c>
      <c r="S179">
        <v>3.9300000000000002E-2</v>
      </c>
    </row>
    <row r="180" spans="1:19" x14ac:dyDescent="0.35">
      <c r="A180" t="s">
        <v>153</v>
      </c>
      <c r="B180" t="s">
        <v>37</v>
      </c>
      <c r="C180">
        <v>3459542</v>
      </c>
      <c r="D180">
        <v>3460732</v>
      </c>
      <c r="F180" t="s">
        <v>449</v>
      </c>
      <c r="G180" t="s">
        <v>450</v>
      </c>
      <c r="H180" t="s">
        <v>17</v>
      </c>
      <c r="I180" t="s">
        <v>16</v>
      </c>
      <c r="J180" t="s">
        <v>727</v>
      </c>
      <c r="K180" t="s">
        <v>728</v>
      </c>
      <c r="L180">
        <v>0</v>
      </c>
      <c r="M180">
        <v>14.629431</v>
      </c>
      <c r="N180">
        <v>13.037521</v>
      </c>
      <c r="O180">
        <v>12.178375000000001</v>
      </c>
      <c r="P180">
        <v>26.317661000000001</v>
      </c>
      <c r="Q180">
        <f>P180/N180</f>
        <v>2.0186092892966387</v>
      </c>
      <c r="R180">
        <v>9.2200000000000008E-3</v>
      </c>
      <c r="S180">
        <v>3.95E-2</v>
      </c>
    </row>
    <row r="181" spans="1:19" x14ac:dyDescent="0.35">
      <c r="A181" t="s">
        <v>172</v>
      </c>
      <c r="B181" t="s">
        <v>37</v>
      </c>
      <c r="C181">
        <v>11122417</v>
      </c>
      <c r="D181">
        <v>11123053</v>
      </c>
      <c r="F181" t="s">
        <v>492</v>
      </c>
      <c r="G181" t="s">
        <v>493</v>
      </c>
      <c r="H181" t="s">
        <v>17</v>
      </c>
      <c r="I181" t="s">
        <v>16</v>
      </c>
      <c r="J181" t="s">
        <v>727</v>
      </c>
      <c r="K181" t="s">
        <v>728</v>
      </c>
      <c r="L181">
        <v>0</v>
      </c>
      <c r="M181">
        <v>5.7668249999999999</v>
      </c>
      <c r="N181">
        <v>5.3994869999999997</v>
      </c>
      <c r="O181">
        <v>6.5043373000000004</v>
      </c>
      <c r="P181">
        <v>10.604376</v>
      </c>
      <c r="Q181">
        <f>P181/N181</f>
        <v>1.9639599095247384</v>
      </c>
      <c r="R181">
        <v>9.2999999999999992E-3</v>
      </c>
      <c r="S181">
        <v>3.95E-2</v>
      </c>
    </row>
    <row r="182" spans="1:19" x14ac:dyDescent="0.35">
      <c r="A182" t="s">
        <v>180</v>
      </c>
      <c r="B182" t="s">
        <v>44</v>
      </c>
      <c r="C182">
        <v>2650467</v>
      </c>
      <c r="D182">
        <v>2651475</v>
      </c>
      <c r="F182" t="s">
        <v>509</v>
      </c>
      <c r="G182" t="s">
        <v>510</v>
      </c>
      <c r="H182" t="s">
        <v>17</v>
      </c>
      <c r="I182" t="s">
        <v>13</v>
      </c>
      <c r="J182" t="s">
        <v>727</v>
      </c>
      <c r="K182" t="s">
        <v>728</v>
      </c>
      <c r="L182">
        <v>0</v>
      </c>
      <c r="M182">
        <v>10.196389999999999</v>
      </c>
      <c r="N182">
        <v>11.301335999999999</v>
      </c>
      <c r="O182">
        <v>10.859736</v>
      </c>
      <c r="P182">
        <v>35.692749999999997</v>
      </c>
      <c r="Q182">
        <f>P182/N182</f>
        <v>3.1582770391040493</v>
      </c>
      <c r="R182">
        <v>9.3100000000000006E-3</v>
      </c>
      <c r="S182">
        <v>3.95E-2</v>
      </c>
    </row>
    <row r="183" spans="1:19" x14ac:dyDescent="0.35">
      <c r="A183" t="s">
        <v>159</v>
      </c>
      <c r="B183" t="s">
        <v>37</v>
      </c>
      <c r="C183">
        <v>5554820</v>
      </c>
      <c r="D183">
        <v>5555494</v>
      </c>
      <c r="F183" t="s">
        <v>461</v>
      </c>
      <c r="G183" t="s">
        <v>462</v>
      </c>
      <c r="H183" t="s">
        <v>463</v>
      </c>
      <c r="I183" t="s">
        <v>13</v>
      </c>
      <c r="J183" t="s">
        <v>727</v>
      </c>
      <c r="K183" t="s">
        <v>728</v>
      </c>
      <c r="L183">
        <v>0</v>
      </c>
      <c r="M183">
        <v>8.0919895000000004</v>
      </c>
      <c r="N183">
        <v>7.6540309999999998</v>
      </c>
      <c r="O183">
        <v>8.1502130000000008</v>
      </c>
      <c r="P183">
        <v>11.793673999999999</v>
      </c>
      <c r="Q183">
        <f>P183/N183</f>
        <v>1.5408448175869682</v>
      </c>
      <c r="R183">
        <v>9.6799999999999994E-3</v>
      </c>
      <c r="S183">
        <v>4.0800000000000003E-2</v>
      </c>
    </row>
    <row r="184" spans="1:19" x14ac:dyDescent="0.35">
      <c r="A184" t="s">
        <v>186</v>
      </c>
      <c r="B184" t="s">
        <v>44</v>
      </c>
      <c r="C184">
        <v>4650481</v>
      </c>
      <c r="D184">
        <v>4651093</v>
      </c>
      <c r="F184" t="s">
        <v>522</v>
      </c>
      <c r="G184" t="s">
        <v>523</v>
      </c>
      <c r="H184" t="s">
        <v>17</v>
      </c>
      <c r="I184" t="s">
        <v>16</v>
      </c>
      <c r="J184" t="s">
        <v>727</v>
      </c>
      <c r="K184" t="s">
        <v>728</v>
      </c>
      <c r="L184">
        <v>0</v>
      </c>
      <c r="M184">
        <v>8.1537269999999999</v>
      </c>
      <c r="N184">
        <v>7.3364390000000004</v>
      </c>
      <c r="O184">
        <v>8.3074549999999991</v>
      </c>
      <c r="P184">
        <v>15.574373</v>
      </c>
      <c r="Q184">
        <f>P184/N184</f>
        <v>2.1228790970660287</v>
      </c>
      <c r="R184">
        <v>9.9000000000000008E-3</v>
      </c>
      <c r="S184">
        <v>4.1500000000000002E-2</v>
      </c>
    </row>
    <row r="185" spans="1:19" x14ac:dyDescent="0.35">
      <c r="A185" t="s">
        <v>254</v>
      </c>
      <c r="B185" t="s">
        <v>68</v>
      </c>
      <c r="C185">
        <v>573242</v>
      </c>
      <c r="D185">
        <v>573688</v>
      </c>
      <c r="F185" t="s">
        <v>665</v>
      </c>
      <c r="G185" t="s">
        <v>666</v>
      </c>
      <c r="H185" t="s">
        <v>69</v>
      </c>
      <c r="I185" t="s">
        <v>13</v>
      </c>
      <c r="J185" t="s">
        <v>727</v>
      </c>
      <c r="K185" t="s">
        <v>14</v>
      </c>
      <c r="L185">
        <v>541</v>
      </c>
      <c r="M185">
        <v>5.9443703000000001</v>
      </c>
      <c r="N185">
        <v>4.7946844000000004</v>
      </c>
      <c r="O185">
        <v>5.9302159999999997</v>
      </c>
      <c r="P185">
        <v>7.0628146999999997</v>
      </c>
      <c r="Q185">
        <f>P185/N185</f>
        <v>1.4730510104064407</v>
      </c>
      <c r="R185">
        <v>0.01</v>
      </c>
      <c r="S185">
        <v>4.1700000000000001E-2</v>
      </c>
    </row>
    <row r="186" spans="1:19" x14ac:dyDescent="0.35">
      <c r="A186" t="s">
        <v>208</v>
      </c>
      <c r="B186" t="s">
        <v>54</v>
      </c>
      <c r="C186">
        <v>10727</v>
      </c>
      <c r="D186">
        <v>11206</v>
      </c>
      <c r="F186" t="s">
        <v>55</v>
      </c>
      <c r="G186" t="s">
        <v>569</v>
      </c>
      <c r="H186" t="s">
        <v>17</v>
      </c>
      <c r="I186" t="s">
        <v>13</v>
      </c>
      <c r="J186" t="s">
        <v>727</v>
      </c>
      <c r="K186" t="s">
        <v>14</v>
      </c>
      <c r="L186">
        <v>1988</v>
      </c>
      <c r="M186">
        <v>6.4542400000000004</v>
      </c>
      <c r="N186">
        <v>5.4725739999999998</v>
      </c>
      <c r="O186">
        <v>5.0546227000000004</v>
      </c>
      <c r="P186">
        <v>8.0153110000000005</v>
      </c>
      <c r="Q186">
        <f>P186/N186</f>
        <v>1.4646327304116857</v>
      </c>
      <c r="R186">
        <v>1.0200000000000001E-2</v>
      </c>
      <c r="S186">
        <v>4.2200000000000001E-2</v>
      </c>
    </row>
    <row r="187" spans="1:19" x14ac:dyDescent="0.35">
      <c r="A187" t="s">
        <v>245</v>
      </c>
      <c r="B187" t="s">
        <v>54</v>
      </c>
      <c r="C187">
        <v>18574900</v>
      </c>
      <c r="D187">
        <v>18575948</v>
      </c>
      <c r="F187" t="s">
        <v>647</v>
      </c>
      <c r="G187" t="s">
        <v>648</v>
      </c>
      <c r="H187" t="s">
        <v>17</v>
      </c>
      <c r="I187" t="s">
        <v>13</v>
      </c>
      <c r="J187" t="s">
        <v>727</v>
      </c>
      <c r="K187" t="s">
        <v>728</v>
      </c>
      <c r="L187">
        <v>0</v>
      </c>
      <c r="M187">
        <v>10.449999</v>
      </c>
      <c r="N187">
        <v>12.39324</v>
      </c>
      <c r="O187">
        <v>10.183884000000001</v>
      </c>
      <c r="P187">
        <v>55.20176</v>
      </c>
      <c r="Q187">
        <f>P187/N187</f>
        <v>4.4541830869086692</v>
      </c>
      <c r="R187">
        <v>1.04E-2</v>
      </c>
      <c r="S187">
        <v>4.2900000000000001E-2</v>
      </c>
    </row>
    <row r="188" spans="1:19" x14ac:dyDescent="0.35">
      <c r="A188" t="s">
        <v>184</v>
      </c>
      <c r="B188" t="s">
        <v>44</v>
      </c>
      <c r="C188">
        <v>3725639</v>
      </c>
      <c r="D188">
        <v>3726573</v>
      </c>
      <c r="F188" t="s">
        <v>517</v>
      </c>
      <c r="G188" t="s">
        <v>518</v>
      </c>
      <c r="H188" t="s">
        <v>17</v>
      </c>
      <c r="I188" t="s">
        <v>16</v>
      </c>
      <c r="J188" t="s">
        <v>727</v>
      </c>
      <c r="K188" t="s">
        <v>728</v>
      </c>
      <c r="L188">
        <v>0</v>
      </c>
      <c r="M188">
        <v>10.508844</v>
      </c>
      <c r="N188">
        <v>9.9992719999999995</v>
      </c>
      <c r="O188">
        <v>11.426819</v>
      </c>
      <c r="P188">
        <v>17.930675999999998</v>
      </c>
      <c r="Q188">
        <f>P188/N188</f>
        <v>1.7931981448249432</v>
      </c>
      <c r="R188">
        <v>1.06E-2</v>
      </c>
      <c r="S188">
        <v>4.3400000000000001E-2</v>
      </c>
    </row>
    <row r="189" spans="1:19" x14ac:dyDescent="0.35">
      <c r="A189" t="s">
        <v>203</v>
      </c>
      <c r="B189" t="s">
        <v>44</v>
      </c>
      <c r="C189">
        <v>13028164</v>
      </c>
      <c r="D189">
        <v>13030274</v>
      </c>
      <c r="F189" t="s">
        <v>560</v>
      </c>
      <c r="G189" t="s">
        <v>561</v>
      </c>
      <c r="H189" t="s">
        <v>53</v>
      </c>
      <c r="I189" t="s">
        <v>16</v>
      </c>
      <c r="J189" t="s">
        <v>727</v>
      </c>
      <c r="K189" t="s">
        <v>728</v>
      </c>
      <c r="L189">
        <v>0</v>
      </c>
      <c r="M189">
        <v>24.632117999999998</v>
      </c>
      <c r="N189">
        <v>23.735230000000001</v>
      </c>
      <c r="O189">
        <v>23.682486999999998</v>
      </c>
      <c r="P189">
        <v>55.153458000000001</v>
      </c>
      <c r="Q189">
        <f>P189/N189</f>
        <v>2.3236959574438503</v>
      </c>
      <c r="R189">
        <v>1.06E-2</v>
      </c>
      <c r="S189">
        <v>4.3400000000000001E-2</v>
      </c>
    </row>
    <row r="190" spans="1:19" x14ac:dyDescent="0.35">
      <c r="A190" t="s">
        <v>111</v>
      </c>
      <c r="B190" t="s">
        <v>12</v>
      </c>
      <c r="C190">
        <v>12955421</v>
      </c>
      <c r="D190">
        <v>12957276</v>
      </c>
      <c r="F190" t="s">
        <v>349</v>
      </c>
      <c r="G190" t="s">
        <v>350</v>
      </c>
      <c r="H190" t="s">
        <v>351</v>
      </c>
      <c r="I190" t="s">
        <v>13</v>
      </c>
      <c r="J190" t="s">
        <v>727</v>
      </c>
      <c r="K190" t="s">
        <v>728</v>
      </c>
      <c r="L190">
        <v>0</v>
      </c>
      <c r="M190">
        <v>18.465682999999999</v>
      </c>
      <c r="N190">
        <v>21.996845</v>
      </c>
      <c r="O190">
        <v>17.373507</v>
      </c>
      <c r="P190">
        <v>71.481949999999998</v>
      </c>
      <c r="Q190">
        <f>P190/N190</f>
        <v>3.249645574172114</v>
      </c>
      <c r="R190">
        <v>1.12E-2</v>
      </c>
      <c r="S190">
        <v>4.5199999999999997E-2</v>
      </c>
    </row>
    <row r="191" spans="1:19" x14ac:dyDescent="0.35">
      <c r="A191" t="s">
        <v>133</v>
      </c>
      <c r="B191" t="s">
        <v>23</v>
      </c>
      <c r="C191">
        <v>8015349</v>
      </c>
      <c r="D191">
        <v>8015879</v>
      </c>
      <c r="F191" t="s">
        <v>405</v>
      </c>
      <c r="G191" t="s">
        <v>406</v>
      </c>
      <c r="H191" t="s">
        <v>30</v>
      </c>
      <c r="I191" t="s">
        <v>16</v>
      </c>
      <c r="J191" t="s">
        <v>727</v>
      </c>
      <c r="K191" t="s">
        <v>14</v>
      </c>
      <c r="L191">
        <v>1790</v>
      </c>
      <c r="M191">
        <v>7.1104010000000004</v>
      </c>
      <c r="N191">
        <v>7.3323299999999998</v>
      </c>
      <c r="O191">
        <v>7.1444692999999999</v>
      </c>
      <c r="P191">
        <v>11.506107999999999</v>
      </c>
      <c r="Q191">
        <f>P191/N191</f>
        <v>1.5692294263897015</v>
      </c>
      <c r="R191">
        <v>1.12E-2</v>
      </c>
      <c r="S191">
        <v>4.5199999999999997E-2</v>
      </c>
    </row>
    <row r="192" spans="1:19" x14ac:dyDescent="0.35">
      <c r="A192" t="s">
        <v>94</v>
      </c>
      <c r="B192" t="s">
        <v>12</v>
      </c>
      <c r="C192">
        <v>6317649</v>
      </c>
      <c r="D192">
        <v>6318228</v>
      </c>
      <c r="F192" t="s">
        <v>311</v>
      </c>
      <c r="G192" t="s">
        <v>312</v>
      </c>
      <c r="H192" t="s">
        <v>313</v>
      </c>
      <c r="I192" t="s">
        <v>16</v>
      </c>
      <c r="J192" t="s">
        <v>727</v>
      </c>
      <c r="K192" t="s">
        <v>728</v>
      </c>
      <c r="L192">
        <v>0</v>
      </c>
      <c r="M192">
        <v>8.3323330000000002</v>
      </c>
      <c r="N192">
        <v>7.4829072999999999</v>
      </c>
      <c r="O192">
        <v>6.9530953999999996</v>
      </c>
      <c r="P192">
        <v>14.05312</v>
      </c>
      <c r="Q192">
        <f>P192/N192</f>
        <v>1.87802941244508</v>
      </c>
      <c r="R192">
        <v>1.15E-2</v>
      </c>
      <c r="S192">
        <v>4.6399999999999997E-2</v>
      </c>
    </row>
    <row r="193" spans="1:19" x14ac:dyDescent="0.35">
      <c r="A193" t="s">
        <v>83</v>
      </c>
      <c r="B193" t="s">
        <v>12</v>
      </c>
      <c r="C193">
        <v>323545</v>
      </c>
      <c r="D193">
        <v>324145</v>
      </c>
      <c r="F193" t="s">
        <v>285</v>
      </c>
      <c r="G193" t="s">
        <v>286</v>
      </c>
      <c r="H193" t="s">
        <v>17</v>
      </c>
      <c r="I193" t="s">
        <v>16</v>
      </c>
      <c r="J193" t="s">
        <v>727</v>
      </c>
      <c r="K193" t="s">
        <v>728</v>
      </c>
      <c r="L193">
        <v>0</v>
      </c>
      <c r="M193">
        <v>6.7404546999999999</v>
      </c>
      <c r="N193">
        <v>6.2436559999999997</v>
      </c>
      <c r="O193">
        <v>7.0698303999999998</v>
      </c>
      <c r="P193">
        <v>9.0347600000000003</v>
      </c>
      <c r="Q193">
        <f>P193/N193</f>
        <v>1.4470303937308526</v>
      </c>
      <c r="R193">
        <v>1.17E-2</v>
      </c>
      <c r="S193">
        <v>4.6600000000000003E-2</v>
      </c>
    </row>
    <row r="194" spans="1:19" x14ac:dyDescent="0.35">
      <c r="A194" t="s">
        <v>140</v>
      </c>
      <c r="B194" t="s">
        <v>23</v>
      </c>
      <c r="C194">
        <v>10300981</v>
      </c>
      <c r="D194">
        <v>10301362</v>
      </c>
      <c r="F194" t="s">
        <v>420</v>
      </c>
      <c r="G194" t="s">
        <v>421</v>
      </c>
      <c r="H194" t="s">
        <v>422</v>
      </c>
      <c r="I194" t="s">
        <v>13</v>
      </c>
      <c r="J194" t="s">
        <v>727</v>
      </c>
      <c r="K194" t="s">
        <v>728</v>
      </c>
      <c r="L194">
        <v>0</v>
      </c>
      <c r="M194">
        <v>4.7820530000000003</v>
      </c>
      <c r="N194">
        <v>4.3818454999999998</v>
      </c>
      <c r="O194">
        <v>4.8207500000000003</v>
      </c>
      <c r="P194">
        <v>7.3702059999999996</v>
      </c>
      <c r="Q194">
        <f>P194/N194</f>
        <v>1.6819867336719196</v>
      </c>
      <c r="R194">
        <v>1.18E-2</v>
      </c>
      <c r="S194">
        <v>4.6600000000000003E-2</v>
      </c>
    </row>
    <row r="195" spans="1:19" x14ac:dyDescent="0.35">
      <c r="A195" t="s">
        <v>267</v>
      </c>
      <c r="B195" t="s">
        <v>68</v>
      </c>
      <c r="C195">
        <v>8238234</v>
      </c>
      <c r="D195">
        <v>8239501</v>
      </c>
      <c r="F195" t="s">
        <v>693</v>
      </c>
      <c r="G195" t="s">
        <v>694</v>
      </c>
      <c r="H195" t="s">
        <v>17</v>
      </c>
      <c r="I195" t="s">
        <v>13</v>
      </c>
      <c r="J195" t="s">
        <v>727</v>
      </c>
      <c r="K195" t="s">
        <v>14</v>
      </c>
      <c r="L195">
        <v>1918</v>
      </c>
      <c r="M195">
        <v>14.500118000000001</v>
      </c>
      <c r="N195">
        <v>14.109756000000001</v>
      </c>
      <c r="O195">
        <v>14.217618999999999</v>
      </c>
      <c r="P195">
        <v>34.747931999999999</v>
      </c>
      <c r="Q195">
        <f>P195/N195</f>
        <v>2.4626883696642237</v>
      </c>
      <c r="R195">
        <v>1.17E-2</v>
      </c>
      <c r="S195">
        <v>4.6600000000000003E-2</v>
      </c>
    </row>
    <row r="196" spans="1:19" x14ac:dyDescent="0.35">
      <c r="A196" t="s">
        <v>219</v>
      </c>
      <c r="B196" t="s">
        <v>54</v>
      </c>
      <c r="C196">
        <v>2697611</v>
      </c>
      <c r="D196">
        <v>2698183</v>
      </c>
      <c r="F196" t="s">
        <v>585</v>
      </c>
      <c r="G196" t="s">
        <v>586</v>
      </c>
      <c r="H196" t="s">
        <v>59</v>
      </c>
      <c r="I196" t="s">
        <v>16</v>
      </c>
      <c r="J196" t="s">
        <v>727</v>
      </c>
      <c r="K196" t="s">
        <v>728</v>
      </c>
      <c r="L196">
        <v>0</v>
      </c>
      <c r="M196">
        <v>5.0608396999999998</v>
      </c>
      <c r="N196">
        <v>5.1102210000000001</v>
      </c>
      <c r="O196">
        <v>5.7974110000000003</v>
      </c>
      <c r="P196">
        <v>9.6060540000000003</v>
      </c>
      <c r="Q196">
        <f>P196/N196</f>
        <v>1.8797727143307501</v>
      </c>
      <c r="R196">
        <v>1.21E-2</v>
      </c>
      <c r="S196">
        <v>4.7800000000000002E-2</v>
      </c>
    </row>
    <row r="197" spans="1:19" x14ac:dyDescent="0.35">
      <c r="A197" t="s">
        <v>86</v>
      </c>
      <c r="B197" t="s">
        <v>12</v>
      </c>
      <c r="C197">
        <v>536644</v>
      </c>
      <c r="D197">
        <v>537126</v>
      </c>
      <c r="F197" t="s">
        <v>292</v>
      </c>
      <c r="G197" t="s">
        <v>293</v>
      </c>
      <c r="H197" t="s">
        <v>294</v>
      </c>
      <c r="I197" t="s">
        <v>16</v>
      </c>
      <c r="J197" t="s">
        <v>727</v>
      </c>
      <c r="K197" t="s">
        <v>728</v>
      </c>
      <c r="L197">
        <v>0</v>
      </c>
      <c r="M197">
        <v>6.9630489999999998</v>
      </c>
      <c r="N197">
        <v>6.2013892999999998</v>
      </c>
      <c r="O197">
        <v>7.2307940000000004</v>
      </c>
      <c r="P197">
        <v>10.326205</v>
      </c>
      <c r="Q197">
        <f>P197/N197</f>
        <v>1.6651438089848674</v>
      </c>
      <c r="R197">
        <v>1.2500000000000001E-2</v>
      </c>
      <c r="S197">
        <v>4.8300000000000003E-2</v>
      </c>
    </row>
    <row r="198" spans="1:19" x14ac:dyDescent="0.35">
      <c r="A198" t="s">
        <v>107</v>
      </c>
      <c r="B198" t="s">
        <v>12</v>
      </c>
      <c r="C198">
        <v>11527203</v>
      </c>
      <c r="D198">
        <v>11527902</v>
      </c>
      <c r="F198" t="s">
        <v>340</v>
      </c>
      <c r="G198" t="s">
        <v>341</v>
      </c>
      <c r="H198" t="s">
        <v>342</v>
      </c>
      <c r="I198" t="s">
        <v>13</v>
      </c>
      <c r="J198" t="s">
        <v>727</v>
      </c>
      <c r="K198" t="s">
        <v>728</v>
      </c>
      <c r="L198">
        <v>0</v>
      </c>
      <c r="M198">
        <v>7.6669119999999999</v>
      </c>
      <c r="N198">
        <v>7.2224060000000003</v>
      </c>
      <c r="O198">
        <v>7.2977295</v>
      </c>
      <c r="P198">
        <v>11.846358</v>
      </c>
      <c r="Q198">
        <f>P198/N198</f>
        <v>1.6402232164738455</v>
      </c>
      <c r="R198">
        <v>1.2500000000000001E-2</v>
      </c>
      <c r="S198">
        <v>4.8300000000000003E-2</v>
      </c>
    </row>
    <row r="199" spans="1:19" x14ac:dyDescent="0.35">
      <c r="A199" t="s">
        <v>249</v>
      </c>
      <c r="B199" t="s">
        <v>54</v>
      </c>
      <c r="C199">
        <v>19027152</v>
      </c>
      <c r="D199">
        <v>19029719</v>
      </c>
      <c r="F199" t="s">
        <v>66</v>
      </c>
      <c r="G199" t="s">
        <v>655</v>
      </c>
      <c r="H199" t="s">
        <v>17</v>
      </c>
      <c r="I199" t="s">
        <v>16</v>
      </c>
      <c r="J199" t="s">
        <v>727</v>
      </c>
      <c r="K199" t="s">
        <v>728</v>
      </c>
      <c r="L199">
        <v>0</v>
      </c>
      <c r="M199">
        <v>23.628295999999999</v>
      </c>
      <c r="N199">
        <v>26.358142999999998</v>
      </c>
      <c r="O199">
        <v>22.504760000000001</v>
      </c>
      <c r="P199">
        <v>67.702070000000006</v>
      </c>
      <c r="Q199">
        <f>P199/N199</f>
        <v>2.5685447567379844</v>
      </c>
      <c r="R199">
        <v>1.2500000000000001E-2</v>
      </c>
      <c r="S199">
        <v>4.8300000000000003E-2</v>
      </c>
    </row>
    <row r="200" spans="1:19" x14ac:dyDescent="0.35">
      <c r="A200" t="s">
        <v>283</v>
      </c>
      <c r="B200" t="s">
        <v>68</v>
      </c>
      <c r="C200">
        <v>17610371</v>
      </c>
      <c r="D200">
        <v>17610874</v>
      </c>
      <c r="F200" t="s">
        <v>725</v>
      </c>
      <c r="G200" t="s">
        <v>726</v>
      </c>
      <c r="H200" t="s">
        <v>17</v>
      </c>
      <c r="I200" t="s">
        <v>13</v>
      </c>
      <c r="J200" t="s">
        <v>727</v>
      </c>
      <c r="K200" t="s">
        <v>14</v>
      </c>
      <c r="L200">
        <v>323</v>
      </c>
      <c r="M200">
        <v>7.503933</v>
      </c>
      <c r="N200">
        <v>5.2427463999999997</v>
      </c>
      <c r="O200">
        <v>6.6756586999999996</v>
      </c>
      <c r="P200">
        <v>7.6559204999999997</v>
      </c>
      <c r="Q200">
        <f>P200/N200</f>
        <v>1.4602881611820857</v>
      </c>
      <c r="R200">
        <v>1.23E-2</v>
      </c>
      <c r="S200">
        <v>4.8300000000000003E-2</v>
      </c>
    </row>
    <row r="201" spans="1:19" x14ac:dyDescent="0.35">
      <c r="A201" t="s">
        <v>127</v>
      </c>
      <c r="B201" t="s">
        <v>23</v>
      </c>
      <c r="C201">
        <v>6250692</v>
      </c>
      <c r="D201">
        <v>6251716</v>
      </c>
      <c r="F201" t="s">
        <v>391</v>
      </c>
      <c r="G201" t="s">
        <v>392</v>
      </c>
      <c r="H201" t="s">
        <v>17</v>
      </c>
      <c r="I201" t="s">
        <v>16</v>
      </c>
      <c r="J201" t="s">
        <v>727</v>
      </c>
      <c r="K201" t="s">
        <v>728</v>
      </c>
      <c r="L201">
        <v>0</v>
      </c>
      <c r="M201">
        <v>10.936574</v>
      </c>
      <c r="N201">
        <v>11.101153999999999</v>
      </c>
      <c r="O201">
        <v>11.69788</v>
      </c>
      <c r="P201">
        <v>26.884428</v>
      </c>
      <c r="Q201">
        <f>P201/N201</f>
        <v>2.4217687638600456</v>
      </c>
      <c r="R201">
        <v>1.2999999999999999E-2</v>
      </c>
      <c r="S201">
        <v>4.99E-2</v>
      </c>
    </row>
    <row r="202" spans="1:19" x14ac:dyDescent="0.35">
      <c r="A202" t="s">
        <v>148</v>
      </c>
      <c r="B202" t="s">
        <v>37</v>
      </c>
      <c r="C202">
        <v>1423632</v>
      </c>
      <c r="D202">
        <v>1424613</v>
      </c>
      <c r="F202" t="s">
        <v>439</v>
      </c>
      <c r="G202" t="s">
        <v>440</v>
      </c>
      <c r="H202" t="s">
        <v>17</v>
      </c>
      <c r="I202" t="s">
        <v>13</v>
      </c>
      <c r="J202" t="s">
        <v>727</v>
      </c>
      <c r="K202" t="s">
        <v>728</v>
      </c>
      <c r="L202">
        <v>0</v>
      </c>
      <c r="M202">
        <v>11.094778</v>
      </c>
      <c r="N202">
        <v>11.5455475</v>
      </c>
      <c r="O202">
        <v>12.244246</v>
      </c>
      <c r="P202">
        <v>23.093920000000001</v>
      </c>
      <c r="Q202">
        <f>P202/N202</f>
        <v>2.0002446830693823</v>
      </c>
      <c r="R202">
        <v>1.3100000000000001E-2</v>
      </c>
      <c r="S202">
        <v>4.99E-2</v>
      </c>
    </row>
  </sheetData>
  <sortState ref="A2:S202">
    <sortCondition ref="S2:S2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ly bound by CAMT-1 w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h VUONG-BRENDER</dc:creator>
  <cp:lastModifiedBy>Thanh VUONG-BRENDER</cp:lastModifiedBy>
  <dcterms:created xsi:type="dcterms:W3CDTF">2020-05-09T13:09:01Z</dcterms:created>
  <dcterms:modified xsi:type="dcterms:W3CDTF">2020-05-09T13:48:50Z</dcterms:modified>
</cp:coreProperties>
</file>